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35200" yWindow="880" windowWidth="35340" windowHeight="2206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Mylroie, John E ERDC-RDE-EL-MS Contractor</author>
  </authors>
  <commentList>
    <comment ref="A90" authorId="0">
      <text>
        <r>
          <rPr>
            <b/>
            <sz val="9"/>
            <color indexed="81"/>
            <rFont val="Tahoma"/>
            <charset val="1"/>
          </rPr>
          <t>Mylroie, John E ERDC-RDE-EL-MS Contractor:</t>
        </r>
        <r>
          <rPr>
            <sz val="9"/>
            <color indexed="81"/>
            <rFont val="Tahoma"/>
            <charset val="1"/>
          </rPr>
          <t xml:space="preserve">
Changed there to the in the second sentence</t>
        </r>
      </text>
    </comment>
  </commentList>
</comments>
</file>

<file path=xl/sharedStrings.xml><?xml version="1.0" encoding="utf-8"?>
<sst xmlns="http://schemas.openxmlformats.org/spreadsheetml/2006/main" count="285" uniqueCount="190">
  <si>
    <t>Compared to Chorinated Control</t>
  </si>
  <si>
    <t>Compared to Dechorinated Control</t>
  </si>
  <si>
    <t>Dechorinated control</t>
  </si>
  <si>
    <t>Chorinated 0.37 mg/L</t>
  </si>
  <si>
    <t>Chorinated 0.71 mg.L</t>
  </si>
  <si>
    <t>Chorinated 1.53 mg/L</t>
  </si>
  <si>
    <t>Chorinated 2.55 mg/L</t>
  </si>
  <si>
    <t>Dechorinated 0.37 mg/L</t>
  </si>
  <si>
    <t>Dechorinated 0.71 mg/L</t>
  </si>
  <si>
    <t>Dechorinated 1.53 mg/L</t>
  </si>
  <si>
    <t>Dechorinated 2.55 mg/L</t>
  </si>
  <si>
    <r>
      <t>Symbol</t>
    </r>
    <r>
      <rPr>
        <b/>
        <vertAlign val="superscript"/>
        <sz val="11"/>
        <color theme="1"/>
        <rFont val="Times New Roman"/>
        <family val="1"/>
      </rPr>
      <t>c</t>
    </r>
  </si>
  <si>
    <t>Refseq</t>
  </si>
  <si>
    <r>
      <t>Fold Regulation</t>
    </r>
    <r>
      <rPr>
        <b/>
        <vertAlign val="superscript"/>
        <sz val="11"/>
        <color rgb="FF000000"/>
        <rFont val="Times New Roman"/>
        <family val="1"/>
      </rPr>
      <t>d</t>
    </r>
  </si>
  <si>
    <r>
      <t>p value</t>
    </r>
    <r>
      <rPr>
        <b/>
        <vertAlign val="superscript"/>
        <sz val="11"/>
        <color rgb="FF000000"/>
        <rFont val="Times New Roman"/>
        <family val="1"/>
      </rPr>
      <t>e</t>
    </r>
  </si>
  <si>
    <t>Comments</t>
  </si>
  <si>
    <t>pyya</t>
  </si>
  <si>
    <t>NM_001164371</t>
  </si>
  <si>
    <t>apoeb</t>
  </si>
  <si>
    <t>NM_131098</t>
  </si>
  <si>
    <t>lpl</t>
  </si>
  <si>
    <t>NM_131127</t>
  </si>
  <si>
    <t>apoa1a</t>
  </si>
  <si>
    <t>NM_131128</t>
  </si>
  <si>
    <t>rxrba</t>
  </si>
  <si>
    <t>NM_131275</t>
  </si>
  <si>
    <t>fabp2</t>
  </si>
  <si>
    <t>NM_131431</t>
  </si>
  <si>
    <t>fabp7a</t>
  </si>
  <si>
    <t>NM_131605</t>
  </si>
  <si>
    <t>ucp1</t>
  </si>
  <si>
    <t>NM_199523</t>
  </si>
  <si>
    <t>fads2</t>
  </si>
  <si>
    <t>NM_131645</t>
  </si>
  <si>
    <t>fabp3</t>
  </si>
  <si>
    <t>NM_152961</t>
  </si>
  <si>
    <t>hspd1</t>
  </si>
  <si>
    <t>NM_181330</t>
  </si>
  <si>
    <t>apoa2</t>
  </si>
  <si>
    <t>NM_001130586</t>
  </si>
  <si>
    <t>trappc11</t>
  </si>
  <si>
    <t>NM_199626</t>
  </si>
  <si>
    <t>src</t>
  </si>
  <si>
    <t>NM_001003837</t>
  </si>
  <si>
    <t>etfa</t>
  </si>
  <si>
    <t>NM_198909</t>
  </si>
  <si>
    <t>dgat1a</t>
  </si>
  <si>
    <t>NM_199730</t>
  </si>
  <si>
    <t>aqp7</t>
  </si>
  <si>
    <t>NM_199910</t>
  </si>
  <si>
    <t>txnipa</t>
  </si>
  <si>
    <t>NM_200087</t>
  </si>
  <si>
    <t>ptenb</t>
  </si>
  <si>
    <t>NM_001001822</t>
  </si>
  <si>
    <t>pck1</t>
  </si>
  <si>
    <t>NM_214751</t>
  </si>
  <si>
    <t>scd</t>
  </si>
  <si>
    <t>NM_198815</t>
  </si>
  <si>
    <t>b</t>
  </si>
  <si>
    <t>a</t>
  </si>
  <si>
    <t>cyp4t8</t>
  </si>
  <si>
    <t>NM_199216</t>
  </si>
  <si>
    <t>hif1ab</t>
  </si>
  <si>
    <t>NM_200233</t>
  </si>
  <si>
    <t>ilk</t>
  </si>
  <si>
    <t>NM_200571</t>
  </si>
  <si>
    <t>acsl4a</t>
  </si>
  <si>
    <t>NM_200649</t>
  </si>
  <si>
    <t>clu</t>
  </si>
  <si>
    <t>NM_200802</t>
  </si>
  <si>
    <t>dbi</t>
  </si>
  <si>
    <t>NM_199608</t>
  </si>
  <si>
    <t>slc25a20</t>
  </si>
  <si>
    <t>NM_200859</t>
  </si>
  <si>
    <t>cyp7a1a</t>
  </si>
  <si>
    <t>NM_201173</t>
  </si>
  <si>
    <t>acadl</t>
  </si>
  <si>
    <t>NM_201181</t>
  </si>
  <si>
    <t>acadm</t>
  </si>
  <si>
    <t>NM_213010</t>
  </si>
  <si>
    <t>acaa2</t>
  </si>
  <si>
    <t>NM_213052</t>
  </si>
  <si>
    <t>mmp9</t>
  </si>
  <si>
    <t>NM_213123</t>
  </si>
  <si>
    <t>acox3</t>
  </si>
  <si>
    <t>NM_213147</t>
  </si>
  <si>
    <t>tnfrsf1a</t>
  </si>
  <si>
    <t>NM_213190</t>
  </si>
  <si>
    <t>pck2</t>
  </si>
  <si>
    <t>NM_213192</t>
  </si>
  <si>
    <t>fabp6</t>
  </si>
  <si>
    <t>NM_001002076</t>
  </si>
  <si>
    <t>cd36</t>
  </si>
  <si>
    <t>NM_001002363</t>
  </si>
  <si>
    <t>ptlp</t>
  </si>
  <si>
    <t>NM_001003519</t>
  </si>
  <si>
    <t>cyp8b1</t>
  </si>
  <si>
    <t>NM_001003736</t>
  </si>
  <si>
    <t>etfdh</t>
  </si>
  <si>
    <t>NM_001004598</t>
  </si>
  <si>
    <t>acsl5</t>
  </si>
  <si>
    <t>NM_001004599</t>
  </si>
  <si>
    <t>acox1</t>
  </si>
  <si>
    <t>NM_001005933</t>
  </si>
  <si>
    <t>cpt1b</t>
  </si>
  <si>
    <t>NM_001005940</t>
  </si>
  <si>
    <t>slc27a2a</t>
  </si>
  <si>
    <t>NM_001025299</t>
  </si>
  <si>
    <t>ech1</t>
  </si>
  <si>
    <t>NM_001006068</t>
  </si>
  <si>
    <t>angptl4</t>
  </si>
  <si>
    <t>NM_001256203</t>
  </si>
  <si>
    <t>nr1h3</t>
  </si>
  <si>
    <t>NM_001017545</t>
  </si>
  <si>
    <t>slc27a4</t>
  </si>
  <si>
    <t>NM_001017737</t>
  </si>
  <si>
    <t>ppargc1a</t>
  </si>
  <si>
    <t>XM_002667531</t>
  </si>
  <si>
    <t>apoea</t>
  </si>
  <si>
    <t>NM_001020565</t>
  </si>
  <si>
    <t>acsl1a</t>
  </si>
  <si>
    <t>NM_001031837</t>
  </si>
  <si>
    <t>cdkn2c</t>
  </si>
  <si>
    <t>NM_001199994</t>
  </si>
  <si>
    <t>ppargc1b</t>
  </si>
  <si>
    <t>XM_009291061</t>
  </si>
  <si>
    <t>pparg</t>
  </si>
  <si>
    <t>NM_131467</t>
  </si>
  <si>
    <t>pparab</t>
  </si>
  <si>
    <t>NM_001102567</t>
  </si>
  <si>
    <t>acsl3b</t>
  </si>
  <si>
    <t>NM_001145932</t>
  </si>
  <si>
    <t>smarcd3b</t>
  </si>
  <si>
    <t>NM_001127306</t>
  </si>
  <si>
    <t>ncoa3</t>
  </si>
  <si>
    <t>XM_687846</t>
  </si>
  <si>
    <t>slc27a6</t>
  </si>
  <si>
    <t>NM_001077386</t>
  </si>
  <si>
    <t>med1</t>
  </si>
  <si>
    <t>XM_009306556</t>
  </si>
  <si>
    <t>creb1a</t>
  </si>
  <si>
    <t>NM_200909</t>
  </si>
  <si>
    <t>fabp1a</t>
  </si>
  <si>
    <t>NM_001044712</t>
  </si>
  <si>
    <t>sirt1</t>
  </si>
  <si>
    <t>XM_001334404</t>
  </si>
  <si>
    <t>lpin1</t>
  </si>
  <si>
    <t>NM_001044353</t>
  </si>
  <si>
    <t>ehhadh</t>
  </si>
  <si>
    <t>NM_207068</t>
  </si>
  <si>
    <t>pprc1</t>
  </si>
  <si>
    <t>XM_001338200</t>
  </si>
  <si>
    <t>cpt2</t>
  </si>
  <si>
    <t>NM_001007447</t>
  </si>
  <si>
    <t>mlycd</t>
  </si>
  <si>
    <t>NM_001089503</t>
  </si>
  <si>
    <t>ncoa6</t>
  </si>
  <si>
    <t>XM_001918962</t>
  </si>
  <si>
    <t>crebbpb</t>
  </si>
  <si>
    <t>XM_003198056</t>
  </si>
  <si>
    <t>cpt1aa</t>
  </si>
  <si>
    <t>NM_001044854</t>
  </si>
  <si>
    <t>helz2</t>
  </si>
  <si>
    <t>XM_003198847</t>
  </si>
  <si>
    <t>chd9</t>
  </si>
  <si>
    <t>XM_001922501</t>
  </si>
  <si>
    <t>slc22a5</t>
  </si>
  <si>
    <t>XM_009295741</t>
  </si>
  <si>
    <t>sorbs1</t>
  </si>
  <si>
    <t>XM_009307383</t>
  </si>
  <si>
    <t>tgs1</t>
  </si>
  <si>
    <t>XM_003197865</t>
  </si>
  <si>
    <t>klf10</t>
  </si>
  <si>
    <t>XM_009292720</t>
  </si>
  <si>
    <t>acta1b</t>
  </si>
  <si>
    <t>NM_214784</t>
  </si>
  <si>
    <t>Housekeeping Genes</t>
  </si>
  <si>
    <t>b2m</t>
  </si>
  <si>
    <t>NM_001159768</t>
  </si>
  <si>
    <t>hrt1</t>
  </si>
  <si>
    <t>NM_212986</t>
  </si>
  <si>
    <t>nono</t>
  </si>
  <si>
    <t>NM_201579</t>
  </si>
  <si>
    <t>rpl13a</t>
  </si>
  <si>
    <t>NM_212784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This gene's average threshold cycle is relatively high (&gt; 30) in either the control or the test sample, and is reasonably low in the other sample (&lt; 30)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This gene's average threshold cycle is relatively high (&gt; 30), meaning that its relative expression level is low, in both control and test samples, and the p-value for the fold-change is either unavailable or relatively high (p &gt; 0.05).</t>
    </r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Fold changes colored green indicate genes down-regulated when compared to their respective control and fold changes colored red indicate genes up-regulated when compared to their respective control.  These colors are present regardless of p-value.</t>
    </r>
  </si>
  <si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Red color indicates a p≤0.05. 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Gene symbols used are those found at ZFIN database (https://www.zfin.org).  If no symbol was found the closest ortholog found in Genebank (https://www.ncbi.nlm.nih.gov/genbank/) was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2" fillId="0" borderId="3" xfId="0" applyFont="1" applyBorder="1"/>
    <xf numFmtId="2" fontId="3" fillId="0" borderId="3" xfId="0" applyNumberFormat="1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6" fillId="0" borderId="0" xfId="0" applyFont="1" applyBorder="1"/>
    <xf numFmtId="0" fontId="6" fillId="0" borderId="0" xfId="0" applyNumberFormat="1" applyFont="1" applyBorder="1"/>
    <xf numFmtId="0" fontId="7" fillId="0" borderId="0" xfId="0" applyFont="1" applyBorder="1"/>
    <xf numFmtId="0" fontId="3" fillId="0" borderId="0" xfId="0" applyNumberFormat="1" applyFont="1" applyBorder="1"/>
    <xf numFmtId="0" fontId="1" fillId="2" borderId="0" xfId="0" applyFont="1" applyFill="1" applyBorder="1"/>
    <xf numFmtId="0" fontId="6" fillId="0" borderId="3" xfId="0" applyFont="1" applyBorder="1"/>
    <xf numFmtId="0" fontId="1" fillId="2" borderId="3" xfId="0" applyFont="1" applyFill="1" applyBorder="1"/>
    <xf numFmtId="0" fontId="3" fillId="0" borderId="2" xfId="0" applyFont="1" applyBorder="1"/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92"/>
  <sheetViews>
    <sheetView tabSelected="1" topLeftCell="A26" workbookViewId="0">
      <selection activeCell="F39" sqref="F39"/>
    </sheetView>
  </sheetViews>
  <sheetFormatPr baseColWidth="10" defaultColWidth="8.83203125" defaultRowHeight="13" x14ac:dyDescent="0"/>
  <cols>
    <col min="1" max="1" width="8.83203125" style="2"/>
    <col min="2" max="2" width="14.1640625" style="2" bestFit="1" customWidth="1"/>
    <col min="3" max="3" width="12.33203125" style="2" customWidth="1"/>
    <col min="4" max="4" width="8.83203125" style="2"/>
    <col min="5" max="5" width="10.1640625" style="2" bestFit="1" customWidth="1"/>
    <col min="6" max="6" width="11.5" style="2" bestFit="1" customWidth="1"/>
    <col min="7" max="7" width="8.83203125" style="2"/>
    <col min="8" max="8" width="10.1640625" style="2" bestFit="1" customWidth="1"/>
    <col min="9" max="9" width="12.1640625" style="2" customWidth="1"/>
    <col min="10" max="10" width="8.83203125" style="2"/>
    <col min="11" max="11" width="10.1640625" style="2" bestFit="1" customWidth="1"/>
    <col min="12" max="12" width="11.83203125" style="2" customWidth="1"/>
    <col min="13" max="13" width="8.83203125" style="2"/>
    <col min="14" max="14" width="10.1640625" style="2" bestFit="1" customWidth="1"/>
    <col min="15" max="15" width="12.1640625" style="2" customWidth="1"/>
    <col min="16" max="16" width="8.83203125" style="2"/>
    <col min="17" max="17" width="10.1640625" style="2" bestFit="1" customWidth="1"/>
    <col min="18" max="18" width="11.6640625" style="2" customWidth="1"/>
    <col min="19" max="19" width="8.83203125" style="2"/>
    <col min="20" max="20" width="10.1640625" style="2" bestFit="1" customWidth="1"/>
    <col min="21" max="21" width="12.1640625" style="2" customWidth="1"/>
    <col min="22" max="22" width="8.83203125" style="2"/>
    <col min="23" max="23" width="10.1640625" style="2" bestFit="1" customWidth="1"/>
    <col min="24" max="24" width="11.83203125" style="2" customWidth="1"/>
    <col min="25" max="25" width="8.83203125" style="2"/>
    <col min="26" max="26" width="10.1640625" style="2" bestFit="1" customWidth="1"/>
    <col min="27" max="27" width="11.6640625" style="2" customWidth="1"/>
    <col min="28" max="28" width="8.83203125" style="2"/>
    <col min="29" max="29" width="10.1640625" style="2" bestFit="1" customWidth="1"/>
    <col min="30" max="16384" width="8.83203125" style="2"/>
  </cols>
  <sheetData>
    <row r="1" spans="1:29">
      <c r="A1" s="1"/>
      <c r="B1" s="1"/>
      <c r="C1" s="16" t="s">
        <v>0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7" t="s">
        <v>1</v>
      </c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</row>
    <row r="2" spans="1:29">
      <c r="C2" s="17" t="s">
        <v>2</v>
      </c>
      <c r="D2" s="17"/>
      <c r="E2" s="17"/>
      <c r="F2" s="18" t="s">
        <v>3</v>
      </c>
      <c r="G2" s="18"/>
      <c r="H2" s="18"/>
      <c r="I2" s="18" t="s">
        <v>4</v>
      </c>
      <c r="J2" s="18"/>
      <c r="K2" s="18"/>
      <c r="L2" s="18" t="s">
        <v>5</v>
      </c>
      <c r="M2" s="18"/>
      <c r="N2" s="18"/>
      <c r="O2" s="18" t="s">
        <v>6</v>
      </c>
      <c r="P2" s="18"/>
      <c r="Q2" s="18"/>
      <c r="R2" s="13" t="s">
        <v>7</v>
      </c>
      <c r="S2" s="13"/>
      <c r="T2" s="13"/>
      <c r="U2" s="13" t="s">
        <v>8</v>
      </c>
      <c r="V2" s="13"/>
      <c r="W2" s="13"/>
      <c r="X2" s="13" t="s">
        <v>9</v>
      </c>
      <c r="Y2" s="13"/>
      <c r="Z2" s="13"/>
      <c r="AA2" s="13" t="s">
        <v>10</v>
      </c>
      <c r="AB2" s="13"/>
      <c r="AC2" s="13"/>
    </row>
    <row r="3" spans="1:29" ht="28.25" customHeight="1">
      <c r="A3" s="3" t="s">
        <v>11</v>
      </c>
      <c r="B3" s="3" t="s">
        <v>12</v>
      </c>
      <c r="C3" s="4" t="s">
        <v>13</v>
      </c>
      <c r="D3" s="5" t="s">
        <v>14</v>
      </c>
      <c r="E3" s="5" t="s">
        <v>15</v>
      </c>
      <c r="F3" s="4" t="s">
        <v>13</v>
      </c>
      <c r="G3" s="5" t="s">
        <v>14</v>
      </c>
      <c r="H3" s="5" t="s">
        <v>15</v>
      </c>
      <c r="I3" s="4" t="s">
        <v>13</v>
      </c>
      <c r="J3" s="5" t="s">
        <v>14</v>
      </c>
      <c r="K3" s="5" t="s">
        <v>15</v>
      </c>
      <c r="L3" s="4" t="s">
        <v>13</v>
      </c>
      <c r="M3" s="5" t="s">
        <v>14</v>
      </c>
      <c r="N3" s="5" t="s">
        <v>15</v>
      </c>
      <c r="O3" s="4" t="s">
        <v>13</v>
      </c>
      <c r="P3" s="5" t="s">
        <v>14</v>
      </c>
      <c r="Q3" s="5" t="s">
        <v>15</v>
      </c>
      <c r="R3" s="4" t="s">
        <v>13</v>
      </c>
      <c r="S3" s="5" t="s">
        <v>14</v>
      </c>
      <c r="T3" s="5" t="s">
        <v>15</v>
      </c>
      <c r="U3" s="4" t="s">
        <v>13</v>
      </c>
      <c r="V3" s="5" t="s">
        <v>14</v>
      </c>
      <c r="W3" s="5" t="s">
        <v>15</v>
      </c>
      <c r="X3" s="4" t="s">
        <v>13</v>
      </c>
      <c r="Y3" s="5" t="s">
        <v>14</v>
      </c>
      <c r="Z3" s="5" t="s">
        <v>15</v>
      </c>
      <c r="AA3" s="4" t="s">
        <v>13</v>
      </c>
      <c r="AB3" s="5" t="s">
        <v>14</v>
      </c>
      <c r="AC3" s="5" t="s">
        <v>15</v>
      </c>
    </row>
    <row r="4" spans="1:29" ht="14">
      <c r="A4" s="6" t="s">
        <v>16</v>
      </c>
      <c r="B4" s="6" t="s">
        <v>17</v>
      </c>
      <c r="C4" s="7">
        <v>1.25</v>
      </c>
      <c r="D4" s="7">
        <v>0.326179</v>
      </c>
      <c r="E4" s="8"/>
      <c r="F4" s="7">
        <v>1.1299999999999999</v>
      </c>
      <c r="G4" s="7">
        <v>0.65268099999999996</v>
      </c>
      <c r="H4" s="8"/>
      <c r="I4" s="7">
        <v>1.02</v>
      </c>
      <c r="J4" s="7">
        <v>0.93303899999999995</v>
      </c>
      <c r="K4" s="8"/>
      <c r="L4" s="9">
        <v>2.64</v>
      </c>
      <c r="M4" s="9">
        <v>1.467E-3</v>
      </c>
      <c r="N4" s="8"/>
      <c r="O4" s="9">
        <v>3.42</v>
      </c>
      <c r="P4" s="9">
        <v>1.7930000000000001E-2</v>
      </c>
      <c r="Q4" s="8"/>
      <c r="R4" s="7">
        <v>1.3</v>
      </c>
      <c r="S4" s="7">
        <v>0.356823</v>
      </c>
      <c r="T4" s="8"/>
      <c r="U4" s="7">
        <v>1.05</v>
      </c>
      <c r="V4" s="7">
        <v>0.979097</v>
      </c>
      <c r="W4" s="8"/>
      <c r="X4" s="9">
        <v>3.49</v>
      </c>
      <c r="Y4" s="9">
        <v>2.2540000000000001E-2</v>
      </c>
      <c r="Z4" s="8"/>
      <c r="AA4" s="9">
        <v>5.28</v>
      </c>
      <c r="AB4" s="9">
        <v>1.4200000000000001E-4</v>
      </c>
      <c r="AC4" s="8"/>
    </row>
    <row r="5" spans="1:29" ht="14">
      <c r="A5" s="6" t="s">
        <v>18</v>
      </c>
      <c r="B5" s="6" t="s">
        <v>19</v>
      </c>
      <c r="C5" s="7">
        <v>1.33</v>
      </c>
      <c r="D5" s="7">
        <v>0.88009099999999996</v>
      </c>
      <c r="E5" s="8"/>
      <c r="F5" s="7">
        <v>1.25</v>
      </c>
      <c r="G5" s="7">
        <v>0.93908400000000003</v>
      </c>
      <c r="H5" s="8"/>
      <c r="I5" s="7">
        <v>1.21</v>
      </c>
      <c r="J5" s="7">
        <v>0.86484499999999997</v>
      </c>
      <c r="K5" s="8"/>
      <c r="L5" s="7">
        <v>1.88</v>
      </c>
      <c r="M5" s="7">
        <v>0.32067499999999999</v>
      </c>
      <c r="N5" s="8"/>
      <c r="O5" s="7">
        <v>1.99</v>
      </c>
      <c r="P5" s="7">
        <v>0.24956600000000001</v>
      </c>
      <c r="Q5" s="8"/>
      <c r="R5" s="7">
        <v>1.33</v>
      </c>
      <c r="S5" s="7">
        <v>0.25033300000000003</v>
      </c>
      <c r="T5" s="8"/>
      <c r="U5" s="7">
        <v>1.3</v>
      </c>
      <c r="V5" s="7">
        <v>0.20822499999999999</v>
      </c>
      <c r="W5" s="8"/>
      <c r="X5" s="7">
        <v>1.46</v>
      </c>
      <c r="Y5" s="7">
        <v>7.9203999999999997E-2</v>
      </c>
      <c r="Z5" s="8"/>
      <c r="AA5" s="7">
        <v>1.49</v>
      </c>
      <c r="AB5" s="7">
        <v>9.9048999999999998E-2</v>
      </c>
      <c r="AC5" s="8"/>
    </row>
    <row r="6" spans="1:29" ht="14">
      <c r="A6" s="6" t="s">
        <v>20</v>
      </c>
      <c r="B6" s="6" t="s">
        <v>21</v>
      </c>
      <c r="C6" s="7">
        <v>1.89</v>
      </c>
      <c r="D6" s="9">
        <v>1.6233999999999998E-2</v>
      </c>
      <c r="E6" s="8"/>
      <c r="F6" s="7">
        <v>1.1299999999999999</v>
      </c>
      <c r="G6" s="7">
        <v>0.70453900000000003</v>
      </c>
      <c r="H6" s="8"/>
      <c r="I6" s="7">
        <v>1.02</v>
      </c>
      <c r="J6" s="7">
        <v>0.96323599999999998</v>
      </c>
      <c r="K6" s="8"/>
      <c r="L6" s="7">
        <v>1.74</v>
      </c>
      <c r="M6" s="9">
        <v>4.8328999999999997E-2</v>
      </c>
      <c r="N6" s="8"/>
      <c r="O6" s="7">
        <v>1.21</v>
      </c>
      <c r="P6" s="7">
        <v>0.52781100000000003</v>
      </c>
      <c r="Q6" s="8"/>
      <c r="R6" s="7">
        <v>-1.38</v>
      </c>
      <c r="S6" s="7">
        <v>0.22959599999999999</v>
      </c>
      <c r="T6" s="8"/>
      <c r="U6" s="7">
        <v>1.37</v>
      </c>
      <c r="V6" s="7">
        <v>0.160831</v>
      </c>
      <c r="W6" s="8"/>
      <c r="X6" s="7">
        <v>1.42</v>
      </c>
      <c r="Y6" s="7">
        <v>9.4340999999999994E-2</v>
      </c>
      <c r="Z6" s="8"/>
      <c r="AA6" s="7">
        <v>-1.1100000000000001</v>
      </c>
      <c r="AB6" s="7">
        <v>0.96772499999999995</v>
      </c>
      <c r="AC6" s="8"/>
    </row>
    <row r="7" spans="1:29" ht="14">
      <c r="A7" s="6" t="s">
        <v>22</v>
      </c>
      <c r="B7" s="6" t="s">
        <v>23</v>
      </c>
      <c r="C7" s="7">
        <v>-1.04</v>
      </c>
      <c r="D7" s="7">
        <v>0.57306800000000002</v>
      </c>
      <c r="E7" s="8"/>
      <c r="F7" s="7">
        <v>-1.21</v>
      </c>
      <c r="G7" s="7">
        <v>0.52502300000000002</v>
      </c>
      <c r="H7" s="8"/>
      <c r="I7" s="7">
        <v>-1.55</v>
      </c>
      <c r="J7" s="7">
        <v>0.27625</v>
      </c>
      <c r="K7" s="8"/>
      <c r="L7" s="7">
        <v>-1.39</v>
      </c>
      <c r="M7" s="7">
        <v>0.35261500000000001</v>
      </c>
      <c r="N7" s="8"/>
      <c r="O7" s="7">
        <v>-1.31</v>
      </c>
      <c r="P7" s="7">
        <v>0.38741300000000001</v>
      </c>
      <c r="Q7" s="8"/>
      <c r="R7" s="7">
        <v>1.1299999999999999</v>
      </c>
      <c r="S7" s="7">
        <v>0.35128700000000002</v>
      </c>
      <c r="T7" s="8"/>
      <c r="U7" s="7">
        <v>1.1499999999999999</v>
      </c>
      <c r="V7" s="7">
        <v>0.21230499999999999</v>
      </c>
      <c r="W7" s="8"/>
      <c r="X7" s="7">
        <v>-1.45</v>
      </c>
      <c r="Y7" s="9">
        <v>2.7169999999999998E-3</v>
      </c>
      <c r="Z7" s="8"/>
      <c r="AA7" s="7">
        <v>1.04</v>
      </c>
      <c r="AB7" s="7">
        <v>0.69104500000000002</v>
      </c>
      <c r="AC7" s="8"/>
    </row>
    <row r="8" spans="1:29" ht="14">
      <c r="A8" s="6" t="s">
        <v>24</v>
      </c>
      <c r="B8" s="6" t="s">
        <v>25</v>
      </c>
      <c r="C8" s="7">
        <v>1.21</v>
      </c>
      <c r="D8" s="7">
        <v>0.220388</v>
      </c>
      <c r="E8" s="8"/>
      <c r="F8" s="7">
        <v>1.17</v>
      </c>
      <c r="G8" s="7">
        <v>0.32305099999999998</v>
      </c>
      <c r="H8" s="8"/>
      <c r="I8" s="7">
        <v>1.02</v>
      </c>
      <c r="J8" s="7">
        <v>0.95966099999999999</v>
      </c>
      <c r="K8" s="8"/>
      <c r="L8" s="7">
        <v>1.1299999999999999</v>
      </c>
      <c r="M8" s="7">
        <v>0.49768699999999999</v>
      </c>
      <c r="N8" s="8"/>
      <c r="O8" s="7">
        <v>1.24</v>
      </c>
      <c r="P8" s="7">
        <v>0.203241</v>
      </c>
      <c r="Q8" s="8"/>
      <c r="R8" s="7">
        <v>1.03</v>
      </c>
      <c r="S8" s="7">
        <v>0.95812900000000001</v>
      </c>
      <c r="T8" s="8"/>
      <c r="U8" s="7">
        <v>1.2</v>
      </c>
      <c r="V8" s="7">
        <v>0.30893100000000001</v>
      </c>
      <c r="W8" s="8"/>
      <c r="X8" s="7">
        <v>1.1299999999999999</v>
      </c>
      <c r="Y8" s="7">
        <v>0.45115699999999997</v>
      </c>
      <c r="Z8" s="8"/>
      <c r="AA8" s="7">
        <v>1.06</v>
      </c>
      <c r="AB8" s="7">
        <v>0.71419200000000005</v>
      </c>
      <c r="AC8" s="8"/>
    </row>
    <row r="9" spans="1:29" ht="14">
      <c r="A9" s="6" t="s">
        <v>26</v>
      </c>
      <c r="B9" s="6" t="s">
        <v>27</v>
      </c>
      <c r="C9" s="7">
        <v>1.48</v>
      </c>
      <c r="D9" s="7">
        <v>9.4212000000000004E-2</v>
      </c>
      <c r="E9" s="8"/>
      <c r="F9" s="7">
        <v>-1.03</v>
      </c>
      <c r="G9" s="7">
        <v>0.65711200000000003</v>
      </c>
      <c r="H9" s="8"/>
      <c r="I9" s="7">
        <v>-1.25</v>
      </c>
      <c r="J9" s="7">
        <v>0.276731</v>
      </c>
      <c r="K9" s="8"/>
      <c r="L9" s="9">
        <v>-2.15</v>
      </c>
      <c r="M9" s="9">
        <v>2.9618999999999999E-2</v>
      </c>
      <c r="N9" s="8"/>
      <c r="O9" s="7">
        <v>-1.89</v>
      </c>
      <c r="P9" s="7">
        <v>6.3256999999999994E-2</v>
      </c>
      <c r="Q9" s="8"/>
      <c r="R9" s="7">
        <v>-1.8</v>
      </c>
      <c r="S9" s="9">
        <v>2.0108999999999998E-2</v>
      </c>
      <c r="T9" s="8"/>
      <c r="U9" s="7">
        <v>-1.44</v>
      </c>
      <c r="V9" s="9">
        <v>2.6096000000000001E-2</v>
      </c>
      <c r="W9" s="8"/>
      <c r="X9" s="9">
        <v>-4.2699999999999996</v>
      </c>
      <c r="Y9" s="9">
        <v>6.0999999999999999E-5</v>
      </c>
      <c r="Z9" s="8"/>
      <c r="AA9" s="9">
        <v>-4.74</v>
      </c>
      <c r="AB9" s="9">
        <v>1.6799999999999999E-4</v>
      </c>
      <c r="AC9" s="8"/>
    </row>
    <row r="10" spans="1:29" ht="14">
      <c r="A10" s="6" t="s">
        <v>28</v>
      </c>
      <c r="B10" s="6" t="s">
        <v>29</v>
      </c>
      <c r="C10" s="7">
        <v>1.1000000000000001</v>
      </c>
      <c r="D10" s="7">
        <v>0.59092199999999995</v>
      </c>
      <c r="E10" s="8"/>
      <c r="F10" s="7">
        <v>-1.04</v>
      </c>
      <c r="G10" s="7">
        <v>0.69663799999999998</v>
      </c>
      <c r="H10" s="8"/>
      <c r="I10" s="7">
        <v>-1.0900000000000001</v>
      </c>
      <c r="J10" s="7">
        <v>0.53156899999999996</v>
      </c>
      <c r="K10" s="8"/>
      <c r="L10" s="7">
        <v>-1.19</v>
      </c>
      <c r="M10" s="7">
        <v>0.34377799999999997</v>
      </c>
      <c r="N10" s="8"/>
      <c r="O10" s="7">
        <v>-1.03</v>
      </c>
      <c r="P10" s="7">
        <v>0.88924099999999995</v>
      </c>
      <c r="Q10" s="8"/>
      <c r="R10" s="7">
        <v>1.01</v>
      </c>
      <c r="S10" s="7">
        <v>0.67213699999999998</v>
      </c>
      <c r="T10" s="8"/>
      <c r="U10" s="7">
        <v>-1.18</v>
      </c>
      <c r="V10" s="7">
        <v>0.13919899999999999</v>
      </c>
      <c r="W10" s="8"/>
      <c r="X10" s="7">
        <v>-1.67</v>
      </c>
      <c r="Y10" s="7">
        <v>5.3487E-2</v>
      </c>
      <c r="Z10" s="8"/>
      <c r="AA10" s="7">
        <v>-1.41</v>
      </c>
      <c r="AB10" s="7">
        <v>0.29290500000000003</v>
      </c>
      <c r="AC10" s="8"/>
    </row>
    <row r="11" spans="1:29" ht="14">
      <c r="A11" s="6" t="s">
        <v>30</v>
      </c>
      <c r="B11" s="6" t="s">
        <v>31</v>
      </c>
      <c r="C11" s="7">
        <v>1.9</v>
      </c>
      <c r="D11" s="7">
        <v>5.2858000000000002E-2</v>
      </c>
      <c r="E11" s="8"/>
      <c r="F11" s="7">
        <v>1.5</v>
      </c>
      <c r="G11" s="7">
        <v>0.49664999999999998</v>
      </c>
      <c r="H11" s="8"/>
      <c r="I11" s="7">
        <v>1.32</v>
      </c>
      <c r="J11" s="7">
        <v>0.86457700000000004</v>
      </c>
      <c r="K11" s="8"/>
      <c r="L11" s="7">
        <v>1.3</v>
      </c>
      <c r="M11" s="7">
        <v>0.96850199999999997</v>
      </c>
      <c r="N11" s="8"/>
      <c r="O11" s="7">
        <v>1.21</v>
      </c>
      <c r="P11" s="7">
        <v>0.84776899999999999</v>
      </c>
      <c r="Q11" s="8"/>
      <c r="R11" s="7">
        <v>-1.71</v>
      </c>
      <c r="S11" s="7">
        <v>0.37793700000000002</v>
      </c>
      <c r="T11" s="8"/>
      <c r="U11" s="7">
        <v>1.0900000000000001</v>
      </c>
      <c r="V11" s="7">
        <v>0.458453</v>
      </c>
      <c r="W11" s="8"/>
      <c r="X11" s="7">
        <v>-1.47</v>
      </c>
      <c r="Y11" s="9">
        <v>4.9638000000000002E-2</v>
      </c>
      <c r="Z11" s="8"/>
      <c r="AA11" s="9">
        <v>-3.04</v>
      </c>
      <c r="AB11" s="9">
        <v>1.3568E-2</v>
      </c>
      <c r="AC11" s="8"/>
    </row>
    <row r="12" spans="1:29" ht="14">
      <c r="A12" s="6" t="s">
        <v>32</v>
      </c>
      <c r="B12" s="6" t="s">
        <v>33</v>
      </c>
      <c r="C12" s="7">
        <v>-1.22</v>
      </c>
      <c r="D12" s="7">
        <v>0.927929</v>
      </c>
      <c r="E12" s="8"/>
      <c r="F12" s="7">
        <v>1.1000000000000001</v>
      </c>
      <c r="G12" s="7">
        <v>0.89347799999999999</v>
      </c>
      <c r="H12" s="8"/>
      <c r="I12" s="7">
        <v>-1.29</v>
      </c>
      <c r="J12" s="7">
        <v>0.31091400000000002</v>
      </c>
      <c r="K12" s="8"/>
      <c r="L12" s="9">
        <v>-2.56</v>
      </c>
      <c r="M12" s="9">
        <v>1.7108999999999999E-2</v>
      </c>
      <c r="N12" s="8"/>
      <c r="O12" s="9">
        <v>-2.33</v>
      </c>
      <c r="P12" s="9">
        <v>2.9304E-2</v>
      </c>
      <c r="Q12" s="8"/>
      <c r="R12" s="7">
        <v>-1.42</v>
      </c>
      <c r="S12" s="7">
        <v>0.43845899999999999</v>
      </c>
      <c r="T12" s="8"/>
      <c r="U12" s="7">
        <v>-1.42</v>
      </c>
      <c r="V12" s="7">
        <v>0.30739300000000003</v>
      </c>
      <c r="W12" s="8"/>
      <c r="X12" s="9">
        <v>-2.11</v>
      </c>
      <c r="Y12" s="7">
        <v>0.16081999999999999</v>
      </c>
      <c r="Z12" s="8"/>
      <c r="AA12" s="9">
        <v>-3.17</v>
      </c>
      <c r="AB12" s="7">
        <v>7.7226000000000003E-2</v>
      </c>
      <c r="AC12" s="8"/>
    </row>
    <row r="13" spans="1:29" ht="14">
      <c r="A13" s="6" t="s">
        <v>34</v>
      </c>
      <c r="B13" s="6" t="s">
        <v>35</v>
      </c>
      <c r="C13" s="7">
        <v>1.1299999999999999</v>
      </c>
      <c r="D13" s="7">
        <v>0.18925500000000001</v>
      </c>
      <c r="E13" s="8"/>
      <c r="F13" s="7">
        <v>1</v>
      </c>
      <c r="G13" s="7">
        <v>0.92501999999999995</v>
      </c>
      <c r="H13" s="8"/>
      <c r="I13" s="7">
        <v>1.08</v>
      </c>
      <c r="J13" s="7">
        <v>0.48959799999999998</v>
      </c>
      <c r="K13" s="8"/>
      <c r="L13" s="7">
        <v>1.37</v>
      </c>
      <c r="M13" s="9">
        <v>4.1618000000000002E-2</v>
      </c>
      <c r="N13" s="8"/>
      <c r="O13" s="7">
        <v>1.68</v>
      </c>
      <c r="P13" s="9">
        <v>1.549E-3</v>
      </c>
      <c r="Q13" s="8"/>
      <c r="R13" s="7">
        <v>-1.19</v>
      </c>
      <c r="S13" s="7">
        <v>0.122558</v>
      </c>
      <c r="T13" s="8"/>
      <c r="U13" s="7">
        <v>1.0900000000000001</v>
      </c>
      <c r="V13" s="7">
        <v>0.37585800000000003</v>
      </c>
      <c r="W13" s="8"/>
      <c r="X13" s="7">
        <v>1.5</v>
      </c>
      <c r="Y13" s="9">
        <v>9.7120000000000001E-3</v>
      </c>
      <c r="Z13" s="8"/>
      <c r="AA13" s="7">
        <v>1.27</v>
      </c>
      <c r="AB13" s="7">
        <v>0.174514</v>
      </c>
      <c r="AC13" s="8"/>
    </row>
    <row r="14" spans="1:29" ht="14">
      <c r="A14" s="6" t="s">
        <v>36</v>
      </c>
      <c r="B14" s="6" t="s">
        <v>37</v>
      </c>
      <c r="C14" s="7">
        <v>-1.1100000000000001</v>
      </c>
      <c r="D14" s="7">
        <v>0.50075700000000001</v>
      </c>
      <c r="E14" s="8"/>
      <c r="F14" s="7">
        <v>-1.37</v>
      </c>
      <c r="G14" s="7">
        <v>0.42702400000000001</v>
      </c>
      <c r="H14" s="8"/>
      <c r="I14" s="7">
        <v>-1.46</v>
      </c>
      <c r="J14" s="7">
        <v>0.38752900000000001</v>
      </c>
      <c r="K14" s="8"/>
      <c r="L14" s="7">
        <v>-1.25</v>
      </c>
      <c r="M14" s="7">
        <v>0.49457000000000001</v>
      </c>
      <c r="N14" s="8"/>
      <c r="O14" s="7">
        <v>1.44</v>
      </c>
      <c r="P14" s="7">
        <v>0.730765</v>
      </c>
      <c r="Q14" s="8"/>
      <c r="R14" s="7">
        <v>1.27</v>
      </c>
      <c r="S14" s="7">
        <v>0.35008400000000001</v>
      </c>
      <c r="T14" s="8"/>
      <c r="U14" s="7">
        <v>-1.06</v>
      </c>
      <c r="V14" s="7">
        <v>0.69332099999999997</v>
      </c>
      <c r="W14" s="8"/>
      <c r="X14" s="7">
        <v>1.59</v>
      </c>
      <c r="Y14" s="7">
        <v>7.3106000000000004E-2</v>
      </c>
      <c r="Z14" s="8"/>
      <c r="AA14" s="9">
        <v>2.92</v>
      </c>
      <c r="AB14" s="9">
        <v>2.6159999999999998E-3</v>
      </c>
      <c r="AC14" s="8"/>
    </row>
    <row r="15" spans="1:29" ht="14">
      <c r="A15" s="6" t="s">
        <v>38</v>
      </c>
      <c r="B15" s="6" t="s">
        <v>39</v>
      </c>
      <c r="C15" s="7">
        <v>-1.04</v>
      </c>
      <c r="D15" s="7">
        <v>0.69979899999999995</v>
      </c>
      <c r="E15" s="8"/>
      <c r="F15" s="7">
        <v>-1.24</v>
      </c>
      <c r="G15" s="7">
        <v>0.23908499999999999</v>
      </c>
      <c r="H15" s="8"/>
      <c r="I15" s="7">
        <v>-1.27</v>
      </c>
      <c r="J15" s="7">
        <v>0.212474</v>
      </c>
      <c r="K15" s="8"/>
      <c r="L15" s="7">
        <v>-1.32</v>
      </c>
      <c r="M15" s="7">
        <v>0.122229</v>
      </c>
      <c r="N15" s="8"/>
      <c r="O15" s="7">
        <v>-1.39</v>
      </c>
      <c r="P15" s="7">
        <v>8.1575999999999996E-2</v>
      </c>
      <c r="Q15" s="8"/>
      <c r="R15" s="7">
        <v>-1.47</v>
      </c>
      <c r="S15" s="9">
        <v>4.5761999999999997E-2</v>
      </c>
      <c r="T15" s="8"/>
      <c r="U15" s="7">
        <v>-1.22</v>
      </c>
      <c r="V15" s="7">
        <v>0.30862400000000001</v>
      </c>
      <c r="W15" s="8"/>
      <c r="X15" s="7">
        <v>-1.69</v>
      </c>
      <c r="Y15" s="9">
        <v>1.0544E-2</v>
      </c>
      <c r="Z15" s="8"/>
      <c r="AA15" s="9">
        <v>-2.09</v>
      </c>
      <c r="AB15" s="9">
        <v>1.0475999999999999E-2</v>
      </c>
      <c r="AC15" s="8"/>
    </row>
    <row r="16" spans="1:29" ht="14">
      <c r="A16" s="6" t="s">
        <v>40</v>
      </c>
      <c r="B16" s="6" t="s">
        <v>41</v>
      </c>
      <c r="C16" s="7">
        <v>1.08</v>
      </c>
      <c r="D16" s="7">
        <v>0.51187800000000006</v>
      </c>
      <c r="E16" s="8"/>
      <c r="F16" s="7">
        <v>1.02</v>
      </c>
      <c r="G16" s="7">
        <v>0.93129200000000001</v>
      </c>
      <c r="H16" s="8"/>
      <c r="I16" s="7">
        <v>-1.35</v>
      </c>
      <c r="J16" s="9">
        <v>4.0210000000000003E-2</v>
      </c>
      <c r="K16" s="8"/>
      <c r="L16" s="7">
        <v>-1.0900000000000001</v>
      </c>
      <c r="M16" s="7">
        <v>0.56531100000000001</v>
      </c>
      <c r="N16" s="8"/>
      <c r="O16" s="7">
        <v>1.02</v>
      </c>
      <c r="P16" s="7">
        <v>0.88322199999999995</v>
      </c>
      <c r="Q16" s="8"/>
      <c r="R16" s="7">
        <v>1.02</v>
      </c>
      <c r="S16" s="7">
        <v>0.96074599999999999</v>
      </c>
      <c r="T16" s="8"/>
      <c r="U16" s="7">
        <v>1.05</v>
      </c>
      <c r="V16" s="7">
        <v>0.75065700000000002</v>
      </c>
      <c r="W16" s="8"/>
      <c r="X16" s="7">
        <v>-1.18</v>
      </c>
      <c r="Y16" s="7">
        <v>0.43229000000000001</v>
      </c>
      <c r="Z16" s="8"/>
      <c r="AA16" s="7">
        <v>-1.03</v>
      </c>
      <c r="AB16" s="7">
        <v>0.87668400000000002</v>
      </c>
      <c r="AC16" s="8"/>
    </row>
    <row r="17" spans="1:29" ht="14">
      <c r="A17" s="6" t="s">
        <v>42</v>
      </c>
      <c r="B17" s="6" t="s">
        <v>43</v>
      </c>
      <c r="C17" s="7">
        <v>1.06</v>
      </c>
      <c r="D17" s="7">
        <v>0.56179000000000001</v>
      </c>
      <c r="E17" s="8"/>
      <c r="F17" s="7">
        <v>-1.0900000000000001</v>
      </c>
      <c r="G17" s="7">
        <v>0.37822800000000001</v>
      </c>
      <c r="H17" s="8"/>
      <c r="I17" s="7">
        <v>-1.36</v>
      </c>
      <c r="J17" s="7">
        <v>0.282553</v>
      </c>
      <c r="K17" s="8"/>
      <c r="L17" s="7">
        <v>-1.31</v>
      </c>
      <c r="M17" s="9">
        <v>2.7758999999999999E-2</v>
      </c>
      <c r="N17" s="8"/>
      <c r="O17" s="7">
        <v>-1.1000000000000001</v>
      </c>
      <c r="P17" s="7">
        <v>0.37479400000000002</v>
      </c>
      <c r="Q17" s="8"/>
      <c r="R17" s="7">
        <v>1.04</v>
      </c>
      <c r="S17" s="7">
        <v>0.71177699999999999</v>
      </c>
      <c r="T17" s="8"/>
      <c r="U17" s="7">
        <v>1.04</v>
      </c>
      <c r="V17" s="7">
        <v>0.85203799999999996</v>
      </c>
      <c r="W17" s="8"/>
      <c r="X17" s="7">
        <v>-1.08</v>
      </c>
      <c r="Y17" s="7">
        <v>0.77864500000000003</v>
      </c>
      <c r="Z17" s="8"/>
      <c r="AA17" s="7">
        <v>1.35</v>
      </c>
      <c r="AB17" s="7">
        <v>7.3904999999999998E-2</v>
      </c>
      <c r="AC17" s="8"/>
    </row>
    <row r="18" spans="1:29" ht="14">
      <c r="A18" s="6" t="s">
        <v>44</v>
      </c>
      <c r="B18" s="6" t="s">
        <v>45</v>
      </c>
      <c r="C18" s="7">
        <v>1.18</v>
      </c>
      <c r="D18" s="7">
        <v>0.20386199999999999</v>
      </c>
      <c r="E18" s="8"/>
      <c r="F18" s="7">
        <v>1.17</v>
      </c>
      <c r="G18" s="7">
        <v>0.218747</v>
      </c>
      <c r="H18" s="8"/>
      <c r="I18" s="7">
        <v>1.1100000000000001</v>
      </c>
      <c r="J18" s="7">
        <v>0.37860899999999997</v>
      </c>
      <c r="K18" s="8"/>
      <c r="L18" s="7">
        <v>1.38</v>
      </c>
      <c r="M18" s="9">
        <v>2.6592000000000001E-2</v>
      </c>
      <c r="N18" s="8"/>
      <c r="O18" s="7">
        <v>1.43</v>
      </c>
      <c r="P18" s="9">
        <v>2.3980000000000001E-2</v>
      </c>
      <c r="Q18" s="8"/>
      <c r="R18" s="7">
        <v>1.1000000000000001</v>
      </c>
      <c r="S18" s="7">
        <v>0.60302199999999995</v>
      </c>
      <c r="T18" s="8"/>
      <c r="U18" s="7">
        <v>1.18</v>
      </c>
      <c r="V18" s="7">
        <v>0.322577</v>
      </c>
      <c r="W18" s="8"/>
      <c r="X18" s="7">
        <v>1.3</v>
      </c>
      <c r="Y18" s="7">
        <v>0.15235299999999999</v>
      </c>
      <c r="Z18" s="8"/>
      <c r="AA18" s="7">
        <v>1.1599999999999999</v>
      </c>
      <c r="AB18" s="7">
        <v>0.40940599999999999</v>
      </c>
      <c r="AC18" s="8"/>
    </row>
    <row r="19" spans="1:29" ht="14">
      <c r="A19" s="6" t="s">
        <v>46</v>
      </c>
      <c r="B19" s="6" t="s">
        <v>47</v>
      </c>
      <c r="C19" s="7">
        <v>1.0900000000000001</v>
      </c>
      <c r="D19" s="7">
        <v>0.72125899999999998</v>
      </c>
      <c r="E19" s="8"/>
      <c r="F19" s="7">
        <v>1.06</v>
      </c>
      <c r="G19" s="7">
        <v>0.86669399999999996</v>
      </c>
      <c r="H19" s="8"/>
      <c r="I19" s="7">
        <v>-1.47</v>
      </c>
      <c r="J19" s="7">
        <v>8.0366000000000007E-2</v>
      </c>
      <c r="K19" s="8"/>
      <c r="L19" s="7">
        <v>-1.52</v>
      </c>
      <c r="M19" s="7">
        <v>5.9254000000000001E-2</v>
      </c>
      <c r="N19" s="8"/>
      <c r="O19" s="7">
        <v>-1.33</v>
      </c>
      <c r="P19" s="7">
        <v>0.24979000000000001</v>
      </c>
      <c r="Q19" s="8"/>
      <c r="R19" s="7">
        <v>-1.1299999999999999</v>
      </c>
      <c r="S19" s="7">
        <v>0.46474300000000002</v>
      </c>
      <c r="T19" s="8"/>
      <c r="U19" s="7">
        <v>1.2</v>
      </c>
      <c r="V19" s="7">
        <v>0.29702600000000001</v>
      </c>
      <c r="W19" s="8"/>
      <c r="X19" s="7">
        <v>-1.87</v>
      </c>
      <c r="Y19" s="9">
        <v>2.5361000000000002E-2</v>
      </c>
      <c r="Z19" s="8"/>
      <c r="AA19" s="7">
        <v>-1.46</v>
      </c>
      <c r="AB19" s="7">
        <v>6.5064999999999998E-2</v>
      </c>
      <c r="AC19" s="8"/>
    </row>
    <row r="20" spans="1:29" ht="14">
      <c r="A20" s="6" t="s">
        <v>48</v>
      </c>
      <c r="B20" s="6" t="s">
        <v>49</v>
      </c>
      <c r="C20" s="7">
        <v>1.61</v>
      </c>
      <c r="D20" s="7">
        <v>5.0087E-2</v>
      </c>
      <c r="E20" s="8"/>
      <c r="F20" s="7">
        <v>1.06</v>
      </c>
      <c r="G20" s="7">
        <v>0.854626</v>
      </c>
      <c r="H20" s="8"/>
      <c r="I20" s="7">
        <v>-1.08</v>
      </c>
      <c r="J20" s="7">
        <v>0.55588099999999996</v>
      </c>
      <c r="K20" s="8"/>
      <c r="L20" s="7">
        <v>-1.21</v>
      </c>
      <c r="M20" s="7">
        <v>0.41368700000000003</v>
      </c>
      <c r="N20" s="8"/>
      <c r="O20" s="7">
        <v>-1.46</v>
      </c>
      <c r="P20" s="7">
        <v>0.74766299999999997</v>
      </c>
      <c r="Q20" s="8"/>
      <c r="R20" s="7">
        <v>-1.68</v>
      </c>
      <c r="S20" s="9">
        <v>2.9451999999999999E-2</v>
      </c>
      <c r="T20" s="8"/>
      <c r="U20" s="7">
        <v>-1.25</v>
      </c>
      <c r="V20" s="7">
        <v>0.38222</v>
      </c>
      <c r="W20" s="8"/>
      <c r="X20" s="7">
        <v>-1.67</v>
      </c>
      <c r="Y20" s="9">
        <v>3.5983000000000001E-2</v>
      </c>
      <c r="Z20" s="8"/>
      <c r="AA20" s="7">
        <v>-1.77</v>
      </c>
      <c r="AB20" s="7">
        <v>0.14029700000000001</v>
      </c>
      <c r="AC20" s="8"/>
    </row>
    <row r="21" spans="1:29" ht="14">
      <c r="A21" s="6" t="s">
        <v>50</v>
      </c>
      <c r="B21" s="6" t="s">
        <v>51</v>
      </c>
      <c r="C21" s="7">
        <v>1.43</v>
      </c>
      <c r="D21" s="7">
        <v>0.14786099999999999</v>
      </c>
      <c r="E21" s="8"/>
      <c r="F21" s="7">
        <v>1.05</v>
      </c>
      <c r="G21" s="7">
        <v>0.97559200000000001</v>
      </c>
      <c r="H21" s="8"/>
      <c r="I21" s="7">
        <v>1.03</v>
      </c>
      <c r="J21" s="7">
        <v>0.86447399999999996</v>
      </c>
      <c r="K21" s="8"/>
      <c r="L21" s="7">
        <v>1.92</v>
      </c>
      <c r="M21" s="9">
        <v>8.4379999999999993E-3</v>
      </c>
      <c r="N21" s="8"/>
      <c r="O21" s="7">
        <v>1.66</v>
      </c>
      <c r="P21" s="7">
        <v>6.9767999999999997E-2</v>
      </c>
      <c r="Q21" s="8"/>
      <c r="R21" s="7">
        <v>1.03</v>
      </c>
      <c r="S21" s="7">
        <v>0.89440500000000001</v>
      </c>
      <c r="T21" s="8"/>
      <c r="U21" s="7">
        <v>1.21</v>
      </c>
      <c r="V21" s="7">
        <v>0.465584</v>
      </c>
      <c r="W21" s="8"/>
      <c r="X21" s="7">
        <v>1.0900000000000001</v>
      </c>
      <c r="Y21" s="7">
        <v>0.78265399999999996</v>
      </c>
      <c r="Z21" s="8"/>
      <c r="AA21" s="7">
        <v>-1.22</v>
      </c>
      <c r="AB21" s="7">
        <v>0.43928400000000001</v>
      </c>
      <c r="AC21" s="8"/>
    </row>
    <row r="22" spans="1:29" ht="14">
      <c r="A22" s="6" t="s">
        <v>52</v>
      </c>
      <c r="B22" s="6" t="s">
        <v>53</v>
      </c>
      <c r="C22" s="7">
        <v>1.07</v>
      </c>
      <c r="D22" s="7">
        <v>0.54636799999999996</v>
      </c>
      <c r="E22" s="8"/>
      <c r="F22" s="7">
        <v>1.03</v>
      </c>
      <c r="G22" s="7">
        <v>0.78218600000000005</v>
      </c>
      <c r="H22" s="8"/>
      <c r="I22" s="7">
        <v>-1.1100000000000001</v>
      </c>
      <c r="J22" s="7">
        <v>0.47176299999999999</v>
      </c>
      <c r="K22" s="8"/>
      <c r="L22" s="7">
        <v>-1.07</v>
      </c>
      <c r="M22" s="7">
        <v>0.72402500000000003</v>
      </c>
      <c r="N22" s="8"/>
      <c r="O22" s="7">
        <v>1.1000000000000001</v>
      </c>
      <c r="P22" s="7">
        <v>0.40371099999999999</v>
      </c>
      <c r="Q22" s="8"/>
      <c r="R22" s="7">
        <v>1.1499999999999999</v>
      </c>
      <c r="S22" s="7">
        <v>0.48042099999999999</v>
      </c>
      <c r="T22" s="8"/>
      <c r="U22" s="7">
        <v>1.07</v>
      </c>
      <c r="V22" s="7">
        <v>0.76480700000000001</v>
      </c>
      <c r="W22" s="8"/>
      <c r="X22" s="7">
        <v>-1</v>
      </c>
      <c r="Y22" s="7">
        <v>0.96279099999999995</v>
      </c>
      <c r="Z22" s="8"/>
      <c r="AA22" s="7">
        <v>1.02</v>
      </c>
      <c r="AB22" s="7">
        <v>0.973163</v>
      </c>
      <c r="AC22" s="8"/>
    </row>
    <row r="23" spans="1:29" ht="14">
      <c r="A23" s="6" t="s">
        <v>54</v>
      </c>
      <c r="B23" s="6" t="s">
        <v>55</v>
      </c>
      <c r="C23" s="7">
        <v>1.41</v>
      </c>
      <c r="D23" s="7">
        <v>0.120172</v>
      </c>
      <c r="E23" s="8"/>
      <c r="F23" s="7">
        <v>-1.04</v>
      </c>
      <c r="G23" s="7">
        <v>0.68894900000000003</v>
      </c>
      <c r="H23" s="8"/>
      <c r="I23" s="7">
        <v>1.03</v>
      </c>
      <c r="J23" s="7">
        <v>0.98045300000000002</v>
      </c>
      <c r="K23" s="8"/>
      <c r="L23" s="7">
        <v>1.71</v>
      </c>
      <c r="M23" s="9">
        <v>2.6778E-2</v>
      </c>
      <c r="N23" s="8"/>
      <c r="O23" s="7">
        <v>1.37</v>
      </c>
      <c r="P23" s="7">
        <v>0.214701</v>
      </c>
      <c r="Q23" s="8"/>
      <c r="R23" s="7">
        <v>-1.23</v>
      </c>
      <c r="S23" s="7">
        <v>0.31880599999999998</v>
      </c>
      <c r="T23" s="8"/>
      <c r="U23" s="7">
        <v>1.24</v>
      </c>
      <c r="V23" s="7">
        <v>0.248663</v>
      </c>
      <c r="W23" s="8"/>
      <c r="X23" s="7">
        <v>-1.07</v>
      </c>
      <c r="Y23" s="7">
        <v>0.96747399999999995</v>
      </c>
      <c r="Z23" s="8"/>
      <c r="AA23" s="7">
        <v>-1.55</v>
      </c>
      <c r="AB23" s="7">
        <v>0.48262699999999997</v>
      </c>
      <c r="AC23" s="8"/>
    </row>
    <row r="24" spans="1:29" ht="14">
      <c r="A24" s="6" t="s">
        <v>56</v>
      </c>
      <c r="B24" s="6" t="s">
        <v>57</v>
      </c>
      <c r="C24" s="7">
        <v>-1.43</v>
      </c>
      <c r="D24" s="7">
        <v>0.21482299999999999</v>
      </c>
      <c r="E24" s="8" t="s">
        <v>58</v>
      </c>
      <c r="F24" s="9">
        <v>3.89</v>
      </c>
      <c r="G24" s="9">
        <v>4.7049000000000001E-2</v>
      </c>
      <c r="H24" s="8" t="s">
        <v>59</v>
      </c>
      <c r="I24" s="7">
        <v>-1.55</v>
      </c>
      <c r="J24" s="7">
        <v>0.54247599999999996</v>
      </c>
      <c r="K24" s="8" t="s">
        <v>58</v>
      </c>
      <c r="L24" s="9">
        <v>3.01</v>
      </c>
      <c r="M24" s="7">
        <v>0.101673</v>
      </c>
      <c r="N24" s="8" t="s">
        <v>59</v>
      </c>
      <c r="O24" s="9">
        <v>4.32</v>
      </c>
      <c r="P24" s="9">
        <v>1.2577E-2</v>
      </c>
      <c r="Q24" s="8" t="s">
        <v>59</v>
      </c>
      <c r="R24" s="9">
        <v>3.74</v>
      </c>
      <c r="S24" s="9">
        <v>3.7260000000000001E-2</v>
      </c>
      <c r="T24" s="8" t="s">
        <v>59</v>
      </c>
      <c r="U24" s="9">
        <v>3.1</v>
      </c>
      <c r="V24" s="9">
        <v>9.4669999999999997E-3</v>
      </c>
      <c r="W24" s="8" t="s">
        <v>59</v>
      </c>
      <c r="X24" s="9">
        <v>7.85</v>
      </c>
      <c r="Y24" s="7">
        <v>6.7890000000000006E-2</v>
      </c>
      <c r="Z24" s="8" t="s">
        <v>59</v>
      </c>
      <c r="AA24" s="9">
        <v>7.25</v>
      </c>
      <c r="AB24" s="9">
        <v>3.8249999999999998E-3</v>
      </c>
      <c r="AC24" s="8" t="s">
        <v>59</v>
      </c>
    </row>
    <row r="25" spans="1:29" ht="14">
      <c r="A25" s="6" t="s">
        <v>56</v>
      </c>
      <c r="B25" s="6" t="s">
        <v>57</v>
      </c>
      <c r="C25" s="7">
        <v>-1.44</v>
      </c>
      <c r="D25" s="7">
        <v>0.201567</v>
      </c>
      <c r="E25" s="8" t="s">
        <v>58</v>
      </c>
      <c r="F25" s="9">
        <v>3.07</v>
      </c>
      <c r="G25" s="9">
        <v>4.2269000000000001E-2</v>
      </c>
      <c r="H25" s="8" t="s">
        <v>59</v>
      </c>
      <c r="I25" s="7">
        <v>1.75</v>
      </c>
      <c r="J25" s="7">
        <v>0.18285299999999999</v>
      </c>
      <c r="K25" s="8" t="s">
        <v>59</v>
      </c>
      <c r="L25" s="9">
        <v>2.86</v>
      </c>
      <c r="M25" s="9">
        <v>4.5192000000000003E-2</v>
      </c>
      <c r="N25" s="8" t="s">
        <v>59</v>
      </c>
      <c r="O25" s="9">
        <v>2.92</v>
      </c>
      <c r="P25" s="9">
        <v>4.3796000000000002E-2</v>
      </c>
      <c r="Q25" s="8" t="s">
        <v>59</v>
      </c>
      <c r="R25" s="9">
        <v>2.96</v>
      </c>
      <c r="S25" s="9">
        <v>1.2921E-2</v>
      </c>
      <c r="T25" s="8" t="s">
        <v>59</v>
      </c>
      <c r="U25" s="9">
        <v>2.79</v>
      </c>
      <c r="V25" s="9">
        <v>2.2522E-2</v>
      </c>
      <c r="W25" s="8" t="s">
        <v>59</v>
      </c>
      <c r="X25" s="9">
        <v>6.42</v>
      </c>
      <c r="Y25" s="7">
        <v>5.0606999999999999E-2</v>
      </c>
      <c r="Z25" s="8" t="s">
        <v>59</v>
      </c>
      <c r="AA25" s="9">
        <v>5.59</v>
      </c>
      <c r="AB25" s="9">
        <v>3.823E-3</v>
      </c>
      <c r="AC25" s="8" t="s">
        <v>59</v>
      </c>
    </row>
    <row r="26" spans="1:29" ht="14">
      <c r="A26" s="6" t="s">
        <v>60</v>
      </c>
      <c r="B26" s="6" t="s">
        <v>61</v>
      </c>
      <c r="C26" s="7">
        <v>1.78</v>
      </c>
      <c r="D26" s="7">
        <v>6.8479999999999999E-2</v>
      </c>
      <c r="E26" s="8"/>
      <c r="F26" s="7">
        <v>1.1599999999999999</v>
      </c>
      <c r="G26" s="7">
        <v>0.79045799999999999</v>
      </c>
      <c r="H26" s="8"/>
      <c r="I26" s="7">
        <v>1.08</v>
      </c>
      <c r="J26" s="7">
        <v>0.75379700000000005</v>
      </c>
      <c r="K26" s="8"/>
      <c r="L26" s="7">
        <v>1</v>
      </c>
      <c r="M26" s="7">
        <v>0.75043199999999999</v>
      </c>
      <c r="N26" s="8"/>
      <c r="O26" s="7">
        <v>1.22</v>
      </c>
      <c r="P26" s="7">
        <v>0.80355399999999999</v>
      </c>
      <c r="Q26" s="8"/>
      <c r="R26" s="7">
        <v>-1.08</v>
      </c>
      <c r="S26" s="7">
        <v>0.60981300000000005</v>
      </c>
      <c r="T26" s="8"/>
      <c r="U26" s="7">
        <v>-1.01</v>
      </c>
      <c r="V26" s="7">
        <v>0.93264899999999995</v>
      </c>
      <c r="W26" s="8"/>
      <c r="X26" s="7">
        <v>-1.6</v>
      </c>
      <c r="Y26" s="7">
        <v>0.116937</v>
      </c>
      <c r="Z26" s="8"/>
      <c r="AA26" s="9">
        <v>-2.4700000000000002</v>
      </c>
      <c r="AB26" s="9">
        <v>4.3563999999999999E-2</v>
      </c>
      <c r="AC26" s="8" t="s">
        <v>59</v>
      </c>
    </row>
    <row r="27" spans="1:29" ht="14">
      <c r="A27" s="6" t="s">
        <v>62</v>
      </c>
      <c r="B27" s="6" t="s">
        <v>63</v>
      </c>
      <c r="C27" s="7">
        <v>-1.07</v>
      </c>
      <c r="D27" s="7">
        <v>0.71380600000000005</v>
      </c>
      <c r="E27" s="8"/>
      <c r="F27" s="7">
        <v>-1.34</v>
      </c>
      <c r="G27" s="7">
        <v>0.116032</v>
      </c>
      <c r="H27" s="8"/>
      <c r="I27" s="7">
        <v>-1.33</v>
      </c>
      <c r="J27" s="7">
        <v>0.47093600000000002</v>
      </c>
      <c r="K27" s="8"/>
      <c r="L27" s="7">
        <v>-1.02</v>
      </c>
      <c r="M27" s="7">
        <v>0.92068700000000003</v>
      </c>
      <c r="N27" s="8"/>
      <c r="O27" s="7">
        <v>-1.04</v>
      </c>
      <c r="P27" s="7">
        <v>0.85773900000000003</v>
      </c>
      <c r="Q27" s="8"/>
      <c r="R27" s="7">
        <v>1.1399999999999999</v>
      </c>
      <c r="S27" s="7">
        <v>0.51960700000000004</v>
      </c>
      <c r="T27" s="8"/>
      <c r="U27" s="7">
        <v>1.08</v>
      </c>
      <c r="V27" s="7">
        <v>0.684863</v>
      </c>
      <c r="W27" s="8"/>
      <c r="X27" s="7">
        <v>1.1200000000000001</v>
      </c>
      <c r="Y27" s="7">
        <v>0.56311999999999995</v>
      </c>
      <c r="Z27" s="8"/>
      <c r="AA27" s="7">
        <v>1.5</v>
      </c>
      <c r="AB27" s="7">
        <v>8.7335999999999997E-2</v>
      </c>
      <c r="AC27" s="8"/>
    </row>
    <row r="28" spans="1:29" ht="14">
      <c r="A28" s="6" t="s">
        <v>64</v>
      </c>
      <c r="B28" s="6" t="s">
        <v>65</v>
      </c>
      <c r="C28" s="7">
        <v>-1.04</v>
      </c>
      <c r="D28" s="7">
        <v>0.52158899999999997</v>
      </c>
      <c r="E28" s="8" t="s">
        <v>58</v>
      </c>
      <c r="F28" s="9">
        <v>2.68</v>
      </c>
      <c r="G28" s="7">
        <v>0.69348600000000005</v>
      </c>
      <c r="H28" s="8" t="s">
        <v>59</v>
      </c>
      <c r="I28" s="9">
        <v>-2.95</v>
      </c>
      <c r="J28" s="7">
        <v>0.21252199999999999</v>
      </c>
      <c r="K28" s="8" t="s">
        <v>58</v>
      </c>
      <c r="L28" s="7">
        <v>-1</v>
      </c>
      <c r="M28" s="7">
        <v>0.442714</v>
      </c>
      <c r="N28" s="8" t="s">
        <v>58</v>
      </c>
      <c r="O28" s="9">
        <v>3.5</v>
      </c>
      <c r="P28" s="7">
        <v>0.84426000000000001</v>
      </c>
      <c r="Q28" s="8" t="s">
        <v>59</v>
      </c>
      <c r="R28" s="7">
        <v>1.2</v>
      </c>
      <c r="S28" s="7">
        <v>0.82652300000000001</v>
      </c>
      <c r="T28" s="8" t="s">
        <v>58</v>
      </c>
      <c r="U28" s="9">
        <v>2.96</v>
      </c>
      <c r="V28" s="7">
        <v>0.70685699999999996</v>
      </c>
      <c r="W28" s="8" t="s">
        <v>59</v>
      </c>
      <c r="X28" s="7">
        <v>-1.01</v>
      </c>
      <c r="Y28" s="7">
        <v>0.74070899999999995</v>
      </c>
      <c r="Z28" s="8" t="s">
        <v>58</v>
      </c>
      <c r="AA28" s="7">
        <v>1.25</v>
      </c>
      <c r="AB28" s="7">
        <v>0.95286700000000002</v>
      </c>
      <c r="AC28" s="8" t="s">
        <v>58</v>
      </c>
    </row>
    <row r="29" spans="1:29" ht="14">
      <c r="A29" s="6" t="s">
        <v>66</v>
      </c>
      <c r="B29" s="6" t="s">
        <v>67</v>
      </c>
      <c r="C29" s="9">
        <v>-2.17</v>
      </c>
      <c r="D29" s="7">
        <v>0.94991700000000001</v>
      </c>
      <c r="E29" s="8"/>
      <c r="F29" s="7">
        <v>-1.1100000000000001</v>
      </c>
      <c r="G29" s="7">
        <v>0.45623900000000001</v>
      </c>
      <c r="H29" s="8"/>
      <c r="I29" s="9">
        <v>-28.32</v>
      </c>
      <c r="J29" s="7">
        <v>9.5736000000000002E-2</v>
      </c>
      <c r="K29" s="8" t="s">
        <v>59</v>
      </c>
      <c r="L29" s="9">
        <v>-4.5199999999999996</v>
      </c>
      <c r="M29" s="7">
        <v>0.43359799999999998</v>
      </c>
      <c r="N29" s="8"/>
      <c r="O29" s="9">
        <v>-5.23</v>
      </c>
      <c r="P29" s="7">
        <v>0.39091599999999999</v>
      </c>
      <c r="Q29" s="8"/>
      <c r="R29" s="9">
        <v>2.4300000000000002</v>
      </c>
      <c r="S29" s="7">
        <v>0.71876099999999998</v>
      </c>
      <c r="T29" s="8"/>
      <c r="U29" s="9">
        <v>3.14</v>
      </c>
      <c r="V29" s="7">
        <v>0.294792</v>
      </c>
      <c r="W29" s="8"/>
      <c r="X29" s="7">
        <v>-1.48</v>
      </c>
      <c r="Y29" s="7">
        <v>0.382025</v>
      </c>
      <c r="Z29" s="8"/>
      <c r="AA29" s="9">
        <v>2.6</v>
      </c>
      <c r="AB29" s="7">
        <v>0.75234599999999996</v>
      </c>
      <c r="AC29" s="8"/>
    </row>
    <row r="30" spans="1:29" ht="14">
      <c r="A30" s="6" t="s">
        <v>68</v>
      </c>
      <c r="B30" s="6" t="s">
        <v>69</v>
      </c>
      <c r="C30" s="7">
        <v>-1.02</v>
      </c>
      <c r="D30" s="7">
        <v>0.65202400000000005</v>
      </c>
      <c r="E30" s="8"/>
      <c r="F30" s="7">
        <v>-1.34</v>
      </c>
      <c r="G30" s="7">
        <v>0.43341600000000002</v>
      </c>
      <c r="H30" s="8"/>
      <c r="I30" s="7">
        <v>-1.28</v>
      </c>
      <c r="J30" s="7">
        <v>0.45756599999999997</v>
      </c>
      <c r="K30" s="8"/>
      <c r="L30" s="7">
        <v>-1.03</v>
      </c>
      <c r="M30" s="7">
        <v>0.68560699999999997</v>
      </c>
      <c r="N30" s="8"/>
      <c r="O30" s="7">
        <v>-1.0900000000000001</v>
      </c>
      <c r="P30" s="7">
        <v>0.62306700000000004</v>
      </c>
      <c r="Q30" s="8"/>
      <c r="R30" s="7">
        <v>1.24</v>
      </c>
      <c r="S30" s="7">
        <v>0.36133799999999999</v>
      </c>
      <c r="T30" s="8"/>
      <c r="U30" s="7">
        <v>1.1599999999999999</v>
      </c>
      <c r="V30" s="7">
        <v>0.538323</v>
      </c>
      <c r="W30" s="8"/>
      <c r="X30" s="7">
        <v>1.1200000000000001</v>
      </c>
      <c r="Y30" s="7">
        <v>0.597113</v>
      </c>
      <c r="Z30" s="8"/>
      <c r="AA30" s="9">
        <v>2.29</v>
      </c>
      <c r="AB30" s="7">
        <v>0.12629899999999999</v>
      </c>
      <c r="AC30" s="8"/>
    </row>
    <row r="31" spans="1:29" ht="14">
      <c r="A31" s="6" t="s">
        <v>70</v>
      </c>
      <c r="B31" s="6" t="s">
        <v>71</v>
      </c>
      <c r="C31" s="9">
        <v>-2.04</v>
      </c>
      <c r="D31" s="7">
        <v>0.119311</v>
      </c>
      <c r="E31" s="8"/>
      <c r="F31" s="7">
        <v>-1.33</v>
      </c>
      <c r="G31" s="7">
        <v>0.26215300000000002</v>
      </c>
      <c r="H31" s="8"/>
      <c r="I31" s="7">
        <v>-1.01</v>
      </c>
      <c r="J31" s="7">
        <v>0.78467699999999996</v>
      </c>
      <c r="K31" s="8"/>
      <c r="L31" s="9">
        <v>-3.01</v>
      </c>
      <c r="M31" s="9">
        <v>3.7436999999999998E-2</v>
      </c>
      <c r="N31" s="8"/>
      <c r="O31" s="7">
        <v>-1.56</v>
      </c>
      <c r="P31" s="7">
        <v>0.17191799999999999</v>
      </c>
      <c r="Q31" s="8"/>
      <c r="R31" s="7">
        <v>1.91</v>
      </c>
      <c r="S31" s="7">
        <v>0.26374700000000001</v>
      </c>
      <c r="T31" s="8"/>
      <c r="U31" s="7">
        <v>1.4</v>
      </c>
      <c r="V31" s="7">
        <v>0.62977000000000005</v>
      </c>
      <c r="W31" s="8"/>
      <c r="X31" s="7">
        <v>1.07</v>
      </c>
      <c r="Y31" s="7">
        <v>0.74066600000000005</v>
      </c>
      <c r="Z31" s="8"/>
      <c r="AA31" s="9">
        <v>2.17</v>
      </c>
      <c r="AB31" s="7">
        <v>0.19301499999999999</v>
      </c>
      <c r="AC31" s="8"/>
    </row>
    <row r="32" spans="1:29" ht="14">
      <c r="A32" s="6" t="s">
        <v>72</v>
      </c>
      <c r="B32" s="6" t="s">
        <v>73</v>
      </c>
      <c r="C32" s="7">
        <v>-1.2</v>
      </c>
      <c r="D32" s="7">
        <v>0.12914900000000001</v>
      </c>
      <c r="E32" s="8"/>
      <c r="F32" s="7">
        <v>-1</v>
      </c>
      <c r="G32" s="7">
        <v>0.804226</v>
      </c>
      <c r="H32" s="8"/>
      <c r="I32" s="7">
        <v>-1.34</v>
      </c>
      <c r="J32" s="7">
        <v>7.5368000000000004E-2</v>
      </c>
      <c r="K32" s="8"/>
      <c r="L32" s="7">
        <v>-1.22</v>
      </c>
      <c r="M32" s="7">
        <v>0.214197</v>
      </c>
      <c r="N32" s="8"/>
      <c r="O32" s="7">
        <v>1.1599999999999999</v>
      </c>
      <c r="P32" s="7">
        <v>0.39921899999999999</v>
      </c>
      <c r="Q32" s="8"/>
      <c r="R32" s="7">
        <v>1.19</v>
      </c>
      <c r="S32" s="7">
        <v>0.16197400000000001</v>
      </c>
      <c r="T32" s="8"/>
      <c r="U32" s="7">
        <v>1.1399999999999999</v>
      </c>
      <c r="V32" s="7">
        <v>0.257799</v>
      </c>
      <c r="W32" s="8"/>
      <c r="X32" s="7">
        <v>-1</v>
      </c>
      <c r="Y32" s="7">
        <v>0.88416700000000004</v>
      </c>
      <c r="Z32" s="8"/>
      <c r="AA32" s="7">
        <v>1.26</v>
      </c>
      <c r="AB32" s="7">
        <v>0.107964</v>
      </c>
      <c r="AC32" s="8"/>
    </row>
    <row r="33" spans="1:29" ht="14">
      <c r="A33" s="6" t="s">
        <v>74</v>
      </c>
      <c r="B33" s="6" t="s">
        <v>75</v>
      </c>
      <c r="C33" s="7">
        <v>-1.22</v>
      </c>
      <c r="D33" s="7">
        <v>0.74058900000000005</v>
      </c>
      <c r="E33" s="8"/>
      <c r="F33" s="7">
        <v>-1.89</v>
      </c>
      <c r="G33" s="7">
        <v>0.31655100000000003</v>
      </c>
      <c r="H33" s="8"/>
      <c r="I33" s="9">
        <v>-2.33</v>
      </c>
      <c r="J33" s="7">
        <v>0.181725</v>
      </c>
      <c r="K33" s="8"/>
      <c r="L33" s="7">
        <v>-1.89</v>
      </c>
      <c r="M33" s="7">
        <v>0.16439799999999999</v>
      </c>
      <c r="N33" s="8"/>
      <c r="O33" s="9">
        <v>-3.21</v>
      </c>
      <c r="P33" s="7">
        <v>9.9379999999999996E-2</v>
      </c>
      <c r="Q33" s="8"/>
      <c r="R33" s="7">
        <v>1.47</v>
      </c>
      <c r="S33" s="7">
        <v>0.65164999999999995</v>
      </c>
      <c r="T33" s="8"/>
      <c r="U33" s="7">
        <v>1.44</v>
      </c>
      <c r="V33" s="7">
        <v>0.61107299999999998</v>
      </c>
      <c r="W33" s="8"/>
      <c r="X33" s="7">
        <v>-1.25</v>
      </c>
      <c r="Y33" s="7">
        <v>0.373004</v>
      </c>
      <c r="Z33" s="8"/>
      <c r="AA33" s="7">
        <v>-1.1499999999999999</v>
      </c>
      <c r="AB33" s="7">
        <v>0.50442699999999996</v>
      </c>
      <c r="AC33" s="8"/>
    </row>
    <row r="34" spans="1:29" ht="14">
      <c r="A34" s="6" t="s">
        <v>76</v>
      </c>
      <c r="B34" s="6" t="s">
        <v>77</v>
      </c>
      <c r="C34" s="7">
        <v>1.1399999999999999</v>
      </c>
      <c r="D34" s="7">
        <v>0.33499200000000001</v>
      </c>
      <c r="E34" s="8"/>
      <c r="F34" s="7">
        <v>1.1499999999999999</v>
      </c>
      <c r="G34" s="7">
        <v>0.33953899999999998</v>
      </c>
      <c r="H34" s="8"/>
      <c r="I34" s="7">
        <v>1.03</v>
      </c>
      <c r="J34" s="7">
        <v>0.849966</v>
      </c>
      <c r="K34" s="8"/>
      <c r="L34" s="7">
        <v>1.29</v>
      </c>
      <c r="M34" s="7">
        <v>0.112188</v>
      </c>
      <c r="N34" s="8"/>
      <c r="O34" s="7">
        <v>1.59</v>
      </c>
      <c r="P34" s="9">
        <v>1.5690000000000001E-3</v>
      </c>
      <c r="Q34" s="8"/>
      <c r="R34" s="7">
        <v>1.07</v>
      </c>
      <c r="S34" s="7">
        <v>0.84832200000000002</v>
      </c>
      <c r="T34" s="8"/>
      <c r="U34" s="7">
        <v>1.07</v>
      </c>
      <c r="V34" s="7">
        <v>0.83744600000000002</v>
      </c>
      <c r="W34" s="8"/>
      <c r="X34" s="7">
        <v>1.08</v>
      </c>
      <c r="Y34" s="7">
        <v>0.73752200000000001</v>
      </c>
      <c r="Z34" s="8"/>
      <c r="AA34" s="7">
        <v>1.1599999999999999</v>
      </c>
      <c r="AB34" s="7">
        <v>0.48674499999999998</v>
      </c>
      <c r="AC34" s="8"/>
    </row>
    <row r="35" spans="1:29" ht="14">
      <c r="A35" s="6" t="s">
        <v>78</v>
      </c>
      <c r="B35" s="6" t="s">
        <v>79</v>
      </c>
      <c r="C35" s="7">
        <v>1.19</v>
      </c>
      <c r="D35" s="7">
        <v>0.30272199999999999</v>
      </c>
      <c r="E35" s="8"/>
      <c r="F35" s="7">
        <v>1.22</v>
      </c>
      <c r="G35" s="7">
        <v>0.28201199999999998</v>
      </c>
      <c r="H35" s="8"/>
      <c r="I35" s="7">
        <v>1.3</v>
      </c>
      <c r="J35" s="7">
        <v>0.161713</v>
      </c>
      <c r="K35" s="8"/>
      <c r="L35" s="7">
        <v>1.33</v>
      </c>
      <c r="M35" s="7">
        <v>8.6691000000000004E-2</v>
      </c>
      <c r="N35" s="8"/>
      <c r="O35" s="7">
        <v>1.51</v>
      </c>
      <c r="P35" s="9">
        <v>1.9331999999999998E-2</v>
      </c>
      <c r="Q35" s="8"/>
      <c r="R35" s="7">
        <v>1.03</v>
      </c>
      <c r="S35" s="7">
        <v>0.98355199999999998</v>
      </c>
      <c r="T35" s="8"/>
      <c r="U35" s="7">
        <v>1.2</v>
      </c>
      <c r="V35" s="7">
        <v>0.307062</v>
      </c>
      <c r="W35" s="8"/>
      <c r="X35" s="7">
        <v>1.1499999999999999</v>
      </c>
      <c r="Y35" s="7">
        <v>0.447716</v>
      </c>
      <c r="Z35" s="8"/>
      <c r="AA35" s="7">
        <v>-1.1200000000000001</v>
      </c>
      <c r="AB35" s="7">
        <v>0.72641199999999995</v>
      </c>
      <c r="AC35" s="8"/>
    </row>
    <row r="36" spans="1:29" ht="14">
      <c r="A36" s="6" t="s">
        <v>80</v>
      </c>
      <c r="B36" s="6" t="s">
        <v>81</v>
      </c>
      <c r="C36" s="7">
        <v>-1.05</v>
      </c>
      <c r="D36" s="7">
        <v>0.65443600000000002</v>
      </c>
      <c r="E36" s="8"/>
      <c r="F36" s="7">
        <v>1.08</v>
      </c>
      <c r="G36" s="7">
        <v>0.78339700000000001</v>
      </c>
      <c r="H36" s="8"/>
      <c r="I36" s="7">
        <v>-1.1000000000000001</v>
      </c>
      <c r="J36" s="7">
        <v>0.67922300000000002</v>
      </c>
      <c r="K36" s="8"/>
      <c r="L36" s="7">
        <v>1.1599999999999999</v>
      </c>
      <c r="M36" s="7">
        <v>0.58824699999999996</v>
      </c>
      <c r="N36" s="8"/>
      <c r="O36" s="7">
        <v>1.27</v>
      </c>
      <c r="P36" s="7">
        <v>0.29827100000000001</v>
      </c>
      <c r="Q36" s="8"/>
      <c r="R36" s="7">
        <v>1.22</v>
      </c>
      <c r="S36" s="7">
        <v>0.31068299999999999</v>
      </c>
      <c r="T36" s="8"/>
      <c r="U36" s="7">
        <v>1.0900000000000001</v>
      </c>
      <c r="V36" s="7">
        <v>0.60082400000000002</v>
      </c>
      <c r="W36" s="8"/>
      <c r="X36" s="7">
        <v>1.08</v>
      </c>
      <c r="Y36" s="7">
        <v>0.63381200000000004</v>
      </c>
      <c r="Z36" s="8"/>
      <c r="AA36" s="7">
        <v>1.06</v>
      </c>
      <c r="AB36" s="7">
        <v>0.69686099999999995</v>
      </c>
      <c r="AC36" s="8"/>
    </row>
    <row r="37" spans="1:29" ht="14">
      <c r="A37" s="6" t="s">
        <v>82</v>
      </c>
      <c r="B37" s="6" t="s">
        <v>83</v>
      </c>
      <c r="C37" s="7">
        <v>-1.55</v>
      </c>
      <c r="D37" s="7">
        <v>0.35041299999999997</v>
      </c>
      <c r="E37" s="8"/>
      <c r="F37" s="7">
        <v>-1.58</v>
      </c>
      <c r="G37" s="7">
        <v>0.45498100000000002</v>
      </c>
      <c r="H37" s="8"/>
      <c r="I37" s="7">
        <v>-1.64</v>
      </c>
      <c r="J37" s="7">
        <v>0.45618700000000001</v>
      </c>
      <c r="K37" s="8"/>
      <c r="L37" s="7">
        <v>1.28</v>
      </c>
      <c r="M37" s="7">
        <v>0.48803099999999999</v>
      </c>
      <c r="N37" s="8"/>
      <c r="O37" s="7">
        <v>1.56</v>
      </c>
      <c r="P37" s="7">
        <v>0.51037399999999999</v>
      </c>
      <c r="Q37" s="8"/>
      <c r="R37" s="9">
        <v>3.35</v>
      </c>
      <c r="S37" s="7">
        <v>0.23056399999999999</v>
      </c>
      <c r="T37" s="8"/>
      <c r="U37" s="7">
        <v>1.46</v>
      </c>
      <c r="V37" s="7">
        <v>0.129077</v>
      </c>
      <c r="W37" s="8"/>
      <c r="X37" s="9">
        <v>3.61</v>
      </c>
      <c r="Y37" s="9">
        <v>1.3669000000000001E-2</v>
      </c>
      <c r="Z37" s="8"/>
      <c r="AA37" s="9">
        <v>11.01</v>
      </c>
      <c r="AB37" s="7">
        <v>0.19831599999999999</v>
      </c>
      <c r="AC37" s="8"/>
    </row>
    <row r="38" spans="1:29" ht="14">
      <c r="A38" s="6" t="s">
        <v>84</v>
      </c>
      <c r="B38" s="6" t="s">
        <v>85</v>
      </c>
      <c r="C38" s="7">
        <v>1.39</v>
      </c>
      <c r="D38" s="7">
        <v>0.108726</v>
      </c>
      <c r="E38" s="8"/>
      <c r="F38" s="7">
        <v>1.06</v>
      </c>
      <c r="G38" s="7">
        <v>0.90244999999999997</v>
      </c>
      <c r="H38" s="8"/>
      <c r="I38" s="7">
        <v>-1.1200000000000001</v>
      </c>
      <c r="J38" s="7">
        <v>0.41856599999999999</v>
      </c>
      <c r="K38" s="8"/>
      <c r="L38" s="7">
        <v>-1.01</v>
      </c>
      <c r="M38" s="7">
        <v>0.77684299999999995</v>
      </c>
      <c r="N38" s="8"/>
      <c r="O38" s="7">
        <v>-1.03</v>
      </c>
      <c r="P38" s="7">
        <v>0.74500699999999997</v>
      </c>
      <c r="Q38" s="8"/>
      <c r="R38" s="7">
        <v>-1.3</v>
      </c>
      <c r="S38" s="7">
        <v>0.15603700000000001</v>
      </c>
      <c r="T38" s="8"/>
      <c r="U38" s="7">
        <v>-1.23</v>
      </c>
      <c r="V38" s="7">
        <v>0.31504500000000002</v>
      </c>
      <c r="W38" s="8"/>
      <c r="X38" s="7">
        <v>-1.77</v>
      </c>
      <c r="Y38" s="9">
        <v>8.9840000000000007E-3</v>
      </c>
      <c r="Z38" s="8"/>
      <c r="AA38" s="9">
        <v>-2.14</v>
      </c>
      <c r="AB38" s="9">
        <v>4.5209999999999998E-3</v>
      </c>
      <c r="AC38" s="8"/>
    </row>
    <row r="39" spans="1:29" ht="14">
      <c r="A39" s="6" t="s">
        <v>86</v>
      </c>
      <c r="B39" s="6" t="s">
        <v>87</v>
      </c>
      <c r="C39" s="7">
        <v>-1.22</v>
      </c>
      <c r="D39" s="7">
        <v>0.40521499999999999</v>
      </c>
      <c r="E39" s="8"/>
      <c r="F39" s="7">
        <v>-1.61</v>
      </c>
      <c r="G39" s="7">
        <v>0.40591500000000003</v>
      </c>
      <c r="H39" s="8"/>
      <c r="I39" s="7">
        <v>-1.6</v>
      </c>
      <c r="J39" s="7">
        <v>0.40633799999999998</v>
      </c>
      <c r="K39" s="8"/>
      <c r="L39" s="7">
        <v>-1.73</v>
      </c>
      <c r="M39" s="7">
        <v>0.37420700000000001</v>
      </c>
      <c r="N39" s="8"/>
      <c r="O39" s="7">
        <v>-1.1499999999999999</v>
      </c>
      <c r="P39" s="7">
        <v>0.590221</v>
      </c>
      <c r="Q39" s="8"/>
      <c r="R39" s="7">
        <v>1.1399999999999999</v>
      </c>
      <c r="S39" s="7">
        <v>0.386189</v>
      </c>
      <c r="T39" s="8"/>
      <c r="U39" s="7">
        <v>1.03</v>
      </c>
      <c r="V39" s="7">
        <v>0.77004799999999995</v>
      </c>
      <c r="W39" s="8"/>
      <c r="X39" s="7">
        <v>1.01</v>
      </c>
      <c r="Y39" s="7">
        <v>0.89305999999999996</v>
      </c>
      <c r="Z39" s="8"/>
      <c r="AA39" s="9">
        <v>2.13</v>
      </c>
      <c r="AB39" s="7">
        <v>0.18126700000000001</v>
      </c>
      <c r="AC39" s="8"/>
    </row>
    <row r="40" spans="1:29" ht="14">
      <c r="A40" s="6" t="s">
        <v>88</v>
      </c>
      <c r="B40" s="6" t="s">
        <v>89</v>
      </c>
      <c r="C40" s="7">
        <v>1.07</v>
      </c>
      <c r="D40" s="7">
        <v>0.56234600000000001</v>
      </c>
      <c r="E40" s="8"/>
      <c r="F40" s="7">
        <v>-1.28</v>
      </c>
      <c r="G40" s="7">
        <v>5.9301E-2</v>
      </c>
      <c r="H40" s="8"/>
      <c r="I40" s="7">
        <v>-1.22</v>
      </c>
      <c r="J40" s="7">
        <v>0.13977500000000001</v>
      </c>
      <c r="K40" s="8"/>
      <c r="L40" s="7">
        <v>-1.21</v>
      </c>
      <c r="M40" s="7">
        <v>9.3659000000000006E-2</v>
      </c>
      <c r="N40" s="8"/>
      <c r="O40" s="7">
        <v>-1.1399999999999999</v>
      </c>
      <c r="P40" s="7">
        <v>0.45452599999999999</v>
      </c>
      <c r="Q40" s="8"/>
      <c r="R40" s="7">
        <v>-1.07</v>
      </c>
      <c r="S40" s="7">
        <v>0.69416900000000004</v>
      </c>
      <c r="T40" s="8"/>
      <c r="U40" s="7">
        <v>-1.19</v>
      </c>
      <c r="V40" s="7">
        <v>0.26592900000000003</v>
      </c>
      <c r="W40" s="8"/>
      <c r="X40" s="7">
        <v>-1.75</v>
      </c>
      <c r="Y40" s="9">
        <v>1.7582E-2</v>
      </c>
      <c r="Z40" s="8"/>
      <c r="AA40" s="7">
        <v>-1.81</v>
      </c>
      <c r="AB40" s="9">
        <v>2.0943E-2</v>
      </c>
      <c r="AC40" s="8"/>
    </row>
    <row r="41" spans="1:29" ht="14">
      <c r="A41" s="6" t="s">
        <v>90</v>
      </c>
      <c r="B41" s="6" t="s">
        <v>91</v>
      </c>
      <c r="C41" s="7">
        <v>1.31</v>
      </c>
      <c r="D41" s="7">
        <v>0.17555000000000001</v>
      </c>
      <c r="E41" s="8"/>
      <c r="F41" s="7">
        <v>1.35</v>
      </c>
      <c r="G41" s="7">
        <v>0.137795</v>
      </c>
      <c r="H41" s="8"/>
      <c r="I41" s="7">
        <v>1.36</v>
      </c>
      <c r="J41" s="7">
        <v>0.122709</v>
      </c>
      <c r="K41" s="8"/>
      <c r="L41" s="7">
        <v>-1.35</v>
      </c>
      <c r="M41" s="7">
        <v>0.25033899999999998</v>
      </c>
      <c r="N41" s="8"/>
      <c r="O41" s="7">
        <v>-1.04</v>
      </c>
      <c r="P41" s="7">
        <v>0.69087399999999999</v>
      </c>
      <c r="Q41" s="8"/>
      <c r="R41" s="7">
        <v>-1.54</v>
      </c>
      <c r="S41" s="7">
        <v>0.22641500000000001</v>
      </c>
      <c r="T41" s="8"/>
      <c r="U41" s="7">
        <v>-1.29</v>
      </c>
      <c r="V41" s="7">
        <v>0.145453</v>
      </c>
      <c r="W41" s="8"/>
      <c r="X41" s="9">
        <v>-2.19</v>
      </c>
      <c r="Y41" s="9">
        <v>6.914E-3</v>
      </c>
      <c r="Z41" s="8"/>
      <c r="AA41" s="9">
        <v>-3</v>
      </c>
      <c r="AB41" s="9">
        <v>7.7349999999999997E-3</v>
      </c>
      <c r="AC41" s="8"/>
    </row>
    <row r="42" spans="1:29" ht="14">
      <c r="A42" s="6" t="s">
        <v>92</v>
      </c>
      <c r="B42" s="6" t="s">
        <v>93</v>
      </c>
      <c r="C42" s="7">
        <v>1.4</v>
      </c>
      <c r="D42" s="7">
        <v>0.15764500000000001</v>
      </c>
      <c r="E42" s="8"/>
      <c r="F42" s="7">
        <v>-1.38</v>
      </c>
      <c r="G42" s="7">
        <v>0.12495299999999999</v>
      </c>
      <c r="H42" s="8"/>
      <c r="I42" s="7">
        <v>-1.63</v>
      </c>
      <c r="J42" s="7">
        <v>6.0011000000000002E-2</v>
      </c>
      <c r="K42" s="8"/>
      <c r="L42" s="9">
        <v>-2.5299999999999998</v>
      </c>
      <c r="M42" s="9">
        <v>1.3299999999999999E-2</v>
      </c>
      <c r="N42" s="8"/>
      <c r="O42" s="9">
        <v>-2.2200000000000002</v>
      </c>
      <c r="P42" s="9">
        <v>2.0296999999999999E-2</v>
      </c>
      <c r="Q42" s="8"/>
      <c r="R42" s="7">
        <v>-1.85</v>
      </c>
      <c r="S42" s="9">
        <v>1.4880000000000001E-2</v>
      </c>
      <c r="T42" s="8"/>
      <c r="U42" s="7">
        <v>-1.92</v>
      </c>
      <c r="V42" s="9">
        <v>2.307E-3</v>
      </c>
      <c r="W42" s="8"/>
      <c r="X42" s="9">
        <v>-4</v>
      </c>
      <c r="Y42" s="9">
        <v>9.2E-5</v>
      </c>
      <c r="Z42" s="8"/>
      <c r="AA42" s="9">
        <v>-4.2</v>
      </c>
      <c r="AB42" s="9">
        <v>1.7200000000000001E-4</v>
      </c>
      <c r="AC42" s="8"/>
    </row>
    <row r="43" spans="1:29" ht="14">
      <c r="A43" s="6" t="s">
        <v>94</v>
      </c>
      <c r="B43" s="6" t="s">
        <v>95</v>
      </c>
      <c r="C43" s="7">
        <v>1.32</v>
      </c>
      <c r="D43" s="7">
        <v>0.20117499999999999</v>
      </c>
      <c r="E43" s="8"/>
      <c r="F43" s="7">
        <v>1.19</v>
      </c>
      <c r="G43" s="7">
        <v>0.48448400000000003</v>
      </c>
      <c r="H43" s="8"/>
      <c r="I43" s="7">
        <v>1.18</v>
      </c>
      <c r="J43" s="7">
        <v>0.47778999999999999</v>
      </c>
      <c r="K43" s="8"/>
      <c r="L43" s="7">
        <v>1.38</v>
      </c>
      <c r="M43" s="7">
        <v>0.166518</v>
      </c>
      <c r="N43" s="8"/>
      <c r="O43" s="7">
        <v>1.35</v>
      </c>
      <c r="P43" s="7">
        <v>0.173453</v>
      </c>
      <c r="Q43" s="8"/>
      <c r="R43" s="7">
        <v>1.1399999999999999</v>
      </c>
      <c r="S43" s="7">
        <v>0.52962200000000004</v>
      </c>
      <c r="T43" s="8"/>
      <c r="U43" s="7">
        <v>1.35</v>
      </c>
      <c r="V43" s="7">
        <v>0.19778200000000001</v>
      </c>
      <c r="W43" s="8"/>
      <c r="X43" s="7">
        <v>1.65</v>
      </c>
      <c r="Y43" s="7">
        <v>6.6230999999999998E-2</v>
      </c>
      <c r="Z43" s="8"/>
      <c r="AA43" s="7">
        <v>-1.1399999999999999</v>
      </c>
      <c r="AB43" s="7">
        <v>0.47585300000000003</v>
      </c>
      <c r="AC43" s="8"/>
    </row>
    <row r="44" spans="1:29" ht="14">
      <c r="A44" s="6" t="s">
        <v>96</v>
      </c>
      <c r="B44" s="6" t="s">
        <v>97</v>
      </c>
      <c r="C44" s="7">
        <v>1.05</v>
      </c>
      <c r="D44" s="7">
        <v>0.98062499999999997</v>
      </c>
      <c r="E44" s="8"/>
      <c r="F44" s="7">
        <v>-1.39</v>
      </c>
      <c r="G44" s="7">
        <v>0.51399300000000003</v>
      </c>
      <c r="H44" s="8"/>
      <c r="I44" s="7">
        <v>-1.76</v>
      </c>
      <c r="J44" s="7">
        <v>0.37529800000000002</v>
      </c>
      <c r="K44" s="8"/>
      <c r="L44" s="9">
        <v>-2.81</v>
      </c>
      <c r="M44" s="9">
        <v>4.4394000000000003E-2</v>
      </c>
      <c r="N44" s="8"/>
      <c r="O44" s="9">
        <v>-2.37</v>
      </c>
      <c r="P44" s="7">
        <v>7.4403999999999998E-2</v>
      </c>
      <c r="Q44" s="8"/>
      <c r="R44" s="7">
        <v>1.02</v>
      </c>
      <c r="S44" s="7">
        <v>0.85538499999999995</v>
      </c>
      <c r="T44" s="8"/>
      <c r="U44" s="7">
        <v>-1.18</v>
      </c>
      <c r="V44" s="7">
        <v>0.785744</v>
      </c>
      <c r="W44" s="8"/>
      <c r="X44" s="9">
        <v>-3.69</v>
      </c>
      <c r="Y44" s="9">
        <v>1.354E-2</v>
      </c>
      <c r="Z44" s="8"/>
      <c r="AA44" s="9">
        <v>-2.13</v>
      </c>
      <c r="AB44" s="9">
        <v>4.0722000000000001E-2</v>
      </c>
      <c r="AC44" s="8"/>
    </row>
    <row r="45" spans="1:29" ht="14">
      <c r="A45" s="6" t="s">
        <v>98</v>
      </c>
      <c r="B45" s="6" t="s">
        <v>99</v>
      </c>
      <c r="C45" s="7">
        <v>1.03</v>
      </c>
      <c r="D45" s="7">
        <v>0.88505400000000001</v>
      </c>
      <c r="E45" s="8"/>
      <c r="F45" s="7">
        <v>1.18</v>
      </c>
      <c r="G45" s="7">
        <v>0.30963099999999999</v>
      </c>
      <c r="H45" s="8"/>
      <c r="I45" s="7">
        <v>-1.08</v>
      </c>
      <c r="J45" s="7">
        <v>0.59325399999999995</v>
      </c>
      <c r="K45" s="8"/>
      <c r="L45" s="7">
        <v>1.1200000000000001</v>
      </c>
      <c r="M45" s="7">
        <v>0.53221300000000005</v>
      </c>
      <c r="N45" s="8"/>
      <c r="O45" s="7">
        <v>1.31</v>
      </c>
      <c r="P45" s="7">
        <v>8.6557999999999996E-2</v>
      </c>
      <c r="Q45" s="8"/>
      <c r="R45" s="7">
        <v>1.26</v>
      </c>
      <c r="S45" s="7">
        <v>7.7207999999999999E-2</v>
      </c>
      <c r="T45" s="8"/>
      <c r="U45" s="7">
        <v>1.27</v>
      </c>
      <c r="V45" s="7">
        <v>9.1743000000000005E-2</v>
      </c>
      <c r="W45" s="8"/>
      <c r="X45" s="7">
        <v>1.19</v>
      </c>
      <c r="Y45" s="7">
        <v>0.27908300000000003</v>
      </c>
      <c r="Z45" s="8"/>
      <c r="AA45" s="7">
        <v>1.2</v>
      </c>
      <c r="AB45" s="7">
        <v>0.24856500000000001</v>
      </c>
      <c r="AC45" s="8"/>
    </row>
    <row r="46" spans="1:29" ht="14">
      <c r="A46" s="6" t="s">
        <v>100</v>
      </c>
      <c r="B46" s="6" t="s">
        <v>101</v>
      </c>
      <c r="C46" s="7">
        <v>1.55</v>
      </c>
      <c r="D46" s="7">
        <v>9.1587000000000002E-2</v>
      </c>
      <c r="E46" s="8"/>
      <c r="F46" s="7">
        <v>1.07</v>
      </c>
      <c r="G46" s="7">
        <v>0.84130400000000005</v>
      </c>
      <c r="H46" s="8"/>
      <c r="I46" s="7">
        <v>1.08</v>
      </c>
      <c r="J46" s="7">
        <v>0.92836099999999999</v>
      </c>
      <c r="K46" s="8"/>
      <c r="L46" s="7">
        <v>-1.67</v>
      </c>
      <c r="M46" s="7">
        <v>6.8285999999999999E-2</v>
      </c>
      <c r="N46" s="8"/>
      <c r="O46" s="7">
        <v>-1.52</v>
      </c>
      <c r="P46" s="7">
        <v>9.8359000000000002E-2</v>
      </c>
      <c r="Q46" s="8"/>
      <c r="R46" s="7">
        <v>-1.76</v>
      </c>
      <c r="S46" s="9">
        <v>3.5090999999999997E-2</v>
      </c>
      <c r="T46" s="8"/>
      <c r="U46" s="7">
        <v>-1.38</v>
      </c>
      <c r="V46" s="7">
        <v>6.0524000000000001E-2</v>
      </c>
      <c r="W46" s="8"/>
      <c r="X46" s="9">
        <v>-2.5099999999999998</v>
      </c>
      <c r="Y46" s="9">
        <v>3.2590000000000002E-3</v>
      </c>
      <c r="Z46" s="8"/>
      <c r="AA46" s="9">
        <v>-3.06</v>
      </c>
      <c r="AB46" s="9">
        <v>2.7560000000000002E-3</v>
      </c>
      <c r="AC46" s="8"/>
    </row>
    <row r="47" spans="1:29" ht="14">
      <c r="A47" s="6" t="s">
        <v>102</v>
      </c>
      <c r="B47" s="6" t="s">
        <v>103</v>
      </c>
      <c r="C47" s="7">
        <v>-1</v>
      </c>
      <c r="D47" s="7">
        <v>0.93348699999999996</v>
      </c>
      <c r="E47" s="8"/>
      <c r="F47" s="7">
        <v>-1.23</v>
      </c>
      <c r="G47" s="7">
        <v>0.38105299999999998</v>
      </c>
      <c r="H47" s="8"/>
      <c r="I47" s="7">
        <v>-1.36</v>
      </c>
      <c r="J47" s="7">
        <v>9.6448000000000006E-2</v>
      </c>
      <c r="K47" s="8"/>
      <c r="L47" s="7">
        <v>-1.42</v>
      </c>
      <c r="M47" s="7">
        <v>5.6569000000000001E-2</v>
      </c>
      <c r="N47" s="8"/>
      <c r="O47" s="7">
        <v>-1.18</v>
      </c>
      <c r="P47" s="7">
        <v>0.33321200000000001</v>
      </c>
      <c r="Q47" s="8"/>
      <c r="R47" s="7">
        <v>-1.03</v>
      </c>
      <c r="S47" s="7">
        <v>0.75781299999999996</v>
      </c>
      <c r="T47" s="8"/>
      <c r="U47" s="7">
        <v>-1.1499999999999999</v>
      </c>
      <c r="V47" s="7">
        <v>0.27956300000000001</v>
      </c>
      <c r="W47" s="8"/>
      <c r="X47" s="7">
        <v>-1.58</v>
      </c>
      <c r="Y47" s="9">
        <v>4.5673999999999999E-2</v>
      </c>
      <c r="Z47" s="8"/>
      <c r="AA47" s="7">
        <v>-1.49</v>
      </c>
      <c r="AB47" s="7">
        <v>6.1078E-2</v>
      </c>
      <c r="AC47" s="8"/>
    </row>
    <row r="48" spans="1:29" ht="14">
      <c r="A48" s="6" t="s">
        <v>104</v>
      </c>
      <c r="B48" s="6" t="s">
        <v>105</v>
      </c>
      <c r="C48" s="7">
        <v>-1.04</v>
      </c>
      <c r="D48" s="7">
        <v>0.91569599999999995</v>
      </c>
      <c r="E48" s="8"/>
      <c r="F48" s="7">
        <v>1.57</v>
      </c>
      <c r="G48" s="7">
        <v>0.17291799999999999</v>
      </c>
      <c r="H48" s="8"/>
      <c r="I48" s="7">
        <v>1.62</v>
      </c>
      <c r="J48" s="7">
        <v>0.122421</v>
      </c>
      <c r="K48" s="8"/>
      <c r="L48" s="9">
        <v>2.79</v>
      </c>
      <c r="M48" s="9">
        <v>7.6569999999999997E-3</v>
      </c>
      <c r="N48" s="8"/>
      <c r="O48" s="9">
        <v>4.66</v>
      </c>
      <c r="P48" s="9">
        <v>1.4E-5</v>
      </c>
      <c r="Q48" s="8"/>
      <c r="R48" s="7">
        <v>1.4</v>
      </c>
      <c r="S48" s="7">
        <v>0.32408700000000001</v>
      </c>
      <c r="T48" s="8"/>
      <c r="U48" s="7">
        <v>1.8</v>
      </c>
      <c r="V48" s="9">
        <v>3.9759000000000003E-2</v>
      </c>
      <c r="W48" s="8"/>
      <c r="X48" s="9">
        <v>2.0699999999999998</v>
      </c>
      <c r="Y48" s="9">
        <v>1.2104999999999999E-2</v>
      </c>
      <c r="Z48" s="8"/>
      <c r="AA48" s="9">
        <v>2.36</v>
      </c>
      <c r="AB48" s="7">
        <v>8.0175999999999997E-2</v>
      </c>
      <c r="AC48" s="8"/>
    </row>
    <row r="49" spans="1:29" ht="14">
      <c r="A49" s="6" t="s">
        <v>106</v>
      </c>
      <c r="B49" s="6" t="s">
        <v>107</v>
      </c>
      <c r="C49" s="7">
        <v>1.17</v>
      </c>
      <c r="D49" s="7">
        <v>0.45406000000000002</v>
      </c>
      <c r="E49" s="8"/>
      <c r="F49" s="7">
        <v>-1.18</v>
      </c>
      <c r="G49" s="7">
        <v>0.38455699999999998</v>
      </c>
      <c r="H49" s="8"/>
      <c r="I49" s="7">
        <v>-1.25</v>
      </c>
      <c r="J49" s="7">
        <v>0.244889</v>
      </c>
      <c r="K49" s="8"/>
      <c r="L49" s="7">
        <v>-1.22</v>
      </c>
      <c r="M49" s="7">
        <v>0.70513300000000001</v>
      </c>
      <c r="N49" s="8"/>
      <c r="O49" s="7">
        <v>-1.3</v>
      </c>
      <c r="P49" s="7">
        <v>0.29701300000000003</v>
      </c>
      <c r="Q49" s="8"/>
      <c r="R49" s="7">
        <v>-1.69</v>
      </c>
      <c r="S49" s="9">
        <v>1.3486E-2</v>
      </c>
      <c r="T49" s="8"/>
      <c r="U49" s="7">
        <v>1.1000000000000001</v>
      </c>
      <c r="V49" s="7">
        <v>0.49353900000000001</v>
      </c>
      <c r="W49" s="8"/>
      <c r="X49" s="7">
        <v>-1.92</v>
      </c>
      <c r="Y49" s="9">
        <v>3.9309999999999996E-3</v>
      </c>
      <c r="Z49" s="8"/>
      <c r="AA49" s="9">
        <v>-2.68</v>
      </c>
      <c r="AB49" s="9">
        <v>6.5200000000000002E-4</v>
      </c>
      <c r="AC49" s="8"/>
    </row>
    <row r="50" spans="1:29" ht="14">
      <c r="A50" s="6" t="s">
        <v>108</v>
      </c>
      <c r="B50" s="6" t="s">
        <v>109</v>
      </c>
      <c r="C50" s="7">
        <v>1.0900000000000001</v>
      </c>
      <c r="D50" s="7">
        <v>0.67632800000000004</v>
      </c>
      <c r="E50" s="8"/>
      <c r="F50" s="7">
        <v>1.1299999999999999</v>
      </c>
      <c r="G50" s="7">
        <v>0.62403900000000001</v>
      </c>
      <c r="H50" s="8"/>
      <c r="I50" s="7">
        <v>1.1599999999999999</v>
      </c>
      <c r="J50" s="7">
        <v>0.51089499999999999</v>
      </c>
      <c r="K50" s="8"/>
      <c r="L50" s="7">
        <v>1.07</v>
      </c>
      <c r="M50" s="7">
        <v>0.86042300000000005</v>
      </c>
      <c r="N50" s="8"/>
      <c r="O50" s="7">
        <v>1.24</v>
      </c>
      <c r="P50" s="7">
        <v>0.31899899999999998</v>
      </c>
      <c r="Q50" s="8"/>
      <c r="R50" s="7">
        <v>1.1200000000000001</v>
      </c>
      <c r="S50" s="7">
        <v>0.70814999999999995</v>
      </c>
      <c r="T50" s="8"/>
      <c r="U50" s="7">
        <v>1.3</v>
      </c>
      <c r="V50" s="7">
        <v>0.22628400000000001</v>
      </c>
      <c r="W50" s="8"/>
      <c r="X50" s="7">
        <v>-1.42</v>
      </c>
      <c r="Y50" s="7">
        <v>0.14172599999999999</v>
      </c>
      <c r="Z50" s="8"/>
      <c r="AA50" s="7">
        <v>-1.22</v>
      </c>
      <c r="AB50" s="7">
        <v>0.63159900000000002</v>
      </c>
      <c r="AC50" s="8"/>
    </row>
    <row r="51" spans="1:29" ht="14">
      <c r="A51" s="6" t="s">
        <v>110</v>
      </c>
      <c r="B51" s="6" t="s">
        <v>111</v>
      </c>
      <c r="C51" s="7">
        <v>1.2</v>
      </c>
      <c r="D51" s="7">
        <v>0.62614300000000001</v>
      </c>
      <c r="E51" s="8"/>
      <c r="F51" s="7">
        <v>1.68</v>
      </c>
      <c r="G51" s="7">
        <v>0.391482</v>
      </c>
      <c r="H51" s="8"/>
      <c r="I51" s="7">
        <v>1.82</v>
      </c>
      <c r="J51" s="7">
        <v>0.28103099999999998</v>
      </c>
      <c r="K51" s="8"/>
      <c r="L51" s="9">
        <v>2.36</v>
      </c>
      <c r="M51" s="7">
        <v>5.7731999999999999E-2</v>
      </c>
      <c r="N51" s="8"/>
      <c r="O51" s="9">
        <v>2.84</v>
      </c>
      <c r="P51" s="9">
        <v>2.9395999999999999E-2</v>
      </c>
      <c r="Q51" s="8"/>
      <c r="R51" s="7">
        <v>1.88</v>
      </c>
      <c r="S51" s="7">
        <v>0.22116</v>
      </c>
      <c r="T51" s="8"/>
      <c r="U51" s="9">
        <v>2.11</v>
      </c>
      <c r="V51" s="7">
        <v>0.10885499999999999</v>
      </c>
      <c r="W51" s="8"/>
      <c r="X51" s="7">
        <v>1.37</v>
      </c>
      <c r="Y51" s="7">
        <v>0.69022499999999998</v>
      </c>
      <c r="Z51" s="8"/>
      <c r="AA51" s="7">
        <v>1.77</v>
      </c>
      <c r="AB51" s="7">
        <v>0.27532400000000001</v>
      </c>
      <c r="AC51" s="8"/>
    </row>
    <row r="52" spans="1:29" ht="14">
      <c r="A52" s="6" t="s">
        <v>112</v>
      </c>
      <c r="B52" s="6" t="s">
        <v>113</v>
      </c>
      <c r="C52" s="7">
        <v>1.37</v>
      </c>
      <c r="D52" s="7">
        <v>5.7949000000000001E-2</v>
      </c>
      <c r="E52" s="8"/>
      <c r="F52" s="7">
        <v>1.29</v>
      </c>
      <c r="G52" s="7">
        <v>0.18648400000000001</v>
      </c>
      <c r="H52" s="8"/>
      <c r="I52" s="7">
        <v>1.1200000000000001</v>
      </c>
      <c r="J52" s="7">
        <v>0.44558599999999998</v>
      </c>
      <c r="K52" s="8"/>
      <c r="L52" s="7">
        <v>1.27</v>
      </c>
      <c r="M52" s="7">
        <v>0.11618000000000001</v>
      </c>
      <c r="N52" s="8"/>
      <c r="O52" s="7">
        <v>1.1000000000000001</v>
      </c>
      <c r="P52" s="7">
        <v>0.43010599999999999</v>
      </c>
      <c r="Q52" s="8"/>
      <c r="R52" s="7">
        <v>-1.05</v>
      </c>
      <c r="S52" s="7">
        <v>0.68274800000000002</v>
      </c>
      <c r="T52" s="8"/>
      <c r="U52" s="7">
        <v>1.1499999999999999</v>
      </c>
      <c r="V52" s="7">
        <v>0.47786800000000001</v>
      </c>
      <c r="W52" s="8"/>
      <c r="X52" s="7">
        <v>1.33</v>
      </c>
      <c r="Y52" s="7">
        <v>0.19917699999999999</v>
      </c>
      <c r="Z52" s="8"/>
      <c r="AA52" s="7">
        <v>-1.1499999999999999</v>
      </c>
      <c r="AB52" s="7">
        <v>0.37637100000000001</v>
      </c>
      <c r="AC52" s="8"/>
    </row>
    <row r="53" spans="1:29" ht="14">
      <c r="A53" s="6" t="s">
        <v>114</v>
      </c>
      <c r="B53" s="6" t="s">
        <v>115</v>
      </c>
      <c r="C53" s="7">
        <v>1.1499999999999999</v>
      </c>
      <c r="D53" s="7">
        <v>0.341005</v>
      </c>
      <c r="E53" s="8"/>
      <c r="F53" s="7">
        <v>-1.1399999999999999</v>
      </c>
      <c r="G53" s="7">
        <v>0.71235999999999999</v>
      </c>
      <c r="H53" s="8"/>
      <c r="I53" s="7">
        <v>-1.31</v>
      </c>
      <c r="J53" s="7">
        <v>0.21718999999999999</v>
      </c>
      <c r="K53" s="8"/>
      <c r="L53" s="7">
        <v>-1.3</v>
      </c>
      <c r="M53" s="7">
        <v>0.123875</v>
      </c>
      <c r="N53" s="8"/>
      <c r="O53" s="7">
        <v>-1.69</v>
      </c>
      <c r="P53" s="9">
        <v>1.6882000000000001E-2</v>
      </c>
      <c r="Q53" s="8"/>
      <c r="R53" s="7">
        <v>1.03</v>
      </c>
      <c r="S53" s="7">
        <v>0.66148399999999996</v>
      </c>
      <c r="T53" s="8"/>
      <c r="U53" s="7">
        <v>-1.1399999999999999</v>
      </c>
      <c r="V53" s="7">
        <v>0.57345599999999997</v>
      </c>
      <c r="W53" s="8"/>
      <c r="X53" s="9">
        <v>-2.21</v>
      </c>
      <c r="Y53" s="9">
        <v>2.8677999999999999E-2</v>
      </c>
      <c r="Z53" s="8"/>
      <c r="AA53" s="7">
        <v>-1.58</v>
      </c>
      <c r="AB53" s="7">
        <v>5.5771000000000001E-2</v>
      </c>
      <c r="AC53" s="8"/>
    </row>
    <row r="54" spans="1:29" ht="14">
      <c r="A54" s="6" t="s">
        <v>116</v>
      </c>
      <c r="B54" s="6" t="s">
        <v>117</v>
      </c>
      <c r="C54" s="7">
        <v>1.27</v>
      </c>
      <c r="D54" s="7">
        <v>0.15046899999999999</v>
      </c>
      <c r="E54" s="8"/>
      <c r="F54" s="7">
        <v>1.1299999999999999</v>
      </c>
      <c r="G54" s="7">
        <v>0.55327800000000005</v>
      </c>
      <c r="H54" s="8"/>
      <c r="I54" s="7">
        <v>1.02</v>
      </c>
      <c r="J54" s="7">
        <v>0.92383099999999996</v>
      </c>
      <c r="K54" s="8"/>
      <c r="L54" s="7">
        <v>1.99</v>
      </c>
      <c r="M54" s="9">
        <v>6.4720000000000003E-3</v>
      </c>
      <c r="N54" s="8"/>
      <c r="O54" s="9">
        <v>2.31</v>
      </c>
      <c r="P54" s="9">
        <v>1.7697000000000001E-2</v>
      </c>
      <c r="Q54" s="8"/>
      <c r="R54" s="7">
        <v>-1.1200000000000001</v>
      </c>
      <c r="S54" s="7">
        <v>0.41102499999999997</v>
      </c>
      <c r="T54" s="8"/>
      <c r="U54" s="7">
        <v>1.36</v>
      </c>
      <c r="V54" s="7">
        <v>0.15357299999999999</v>
      </c>
      <c r="W54" s="8"/>
      <c r="X54" s="7">
        <v>1.77</v>
      </c>
      <c r="Y54" s="7">
        <v>9.7705E-2</v>
      </c>
      <c r="Z54" s="8"/>
      <c r="AA54" s="7">
        <v>1.52</v>
      </c>
      <c r="AB54" s="7">
        <v>0.11633499999999999</v>
      </c>
      <c r="AC54" s="8"/>
    </row>
    <row r="55" spans="1:29" ht="14">
      <c r="A55" s="6" t="s">
        <v>118</v>
      </c>
      <c r="B55" s="6" t="s">
        <v>119</v>
      </c>
      <c r="C55" s="7">
        <v>1.1000000000000001</v>
      </c>
      <c r="D55" s="7">
        <v>0.43884000000000001</v>
      </c>
      <c r="E55" s="8"/>
      <c r="F55" s="7">
        <v>-1.24</v>
      </c>
      <c r="G55" s="7">
        <v>0.29933900000000002</v>
      </c>
      <c r="H55" s="8"/>
      <c r="I55" s="7">
        <v>-1.35</v>
      </c>
      <c r="J55" s="9">
        <v>3.7864000000000002E-2</v>
      </c>
      <c r="K55" s="8"/>
      <c r="L55" s="7">
        <v>-1.71</v>
      </c>
      <c r="M55" s="9">
        <v>9.8289999999999992E-3</v>
      </c>
      <c r="N55" s="8"/>
      <c r="O55" s="7">
        <v>-1.54</v>
      </c>
      <c r="P55" s="9">
        <v>2.8847000000000001E-2</v>
      </c>
      <c r="Q55" s="8"/>
      <c r="R55" s="7">
        <v>-1.1599999999999999</v>
      </c>
      <c r="S55" s="7">
        <v>0.41245599999999999</v>
      </c>
      <c r="T55" s="8"/>
      <c r="U55" s="7">
        <v>-1.1499999999999999</v>
      </c>
      <c r="V55" s="7">
        <v>0.46904400000000002</v>
      </c>
      <c r="W55" s="8"/>
      <c r="X55" s="7">
        <v>-1.89</v>
      </c>
      <c r="Y55" s="9">
        <v>8.5260000000000006E-3</v>
      </c>
      <c r="Z55" s="8"/>
      <c r="AA55" s="7">
        <v>-1.82</v>
      </c>
      <c r="AB55" s="9">
        <v>2.4611000000000001E-2</v>
      </c>
      <c r="AC55" s="8"/>
    </row>
    <row r="56" spans="1:29" ht="14">
      <c r="A56" s="6" t="s">
        <v>120</v>
      </c>
      <c r="B56" s="6" t="s">
        <v>121</v>
      </c>
      <c r="C56" s="7">
        <v>1.1399999999999999</v>
      </c>
      <c r="D56" s="7">
        <v>0.39238000000000001</v>
      </c>
      <c r="E56" s="8"/>
      <c r="F56" s="7">
        <v>-1.02</v>
      </c>
      <c r="G56" s="7">
        <v>0.86676399999999998</v>
      </c>
      <c r="H56" s="8"/>
      <c r="I56" s="7">
        <v>-1.35</v>
      </c>
      <c r="J56" s="7">
        <v>9.4287999999999997E-2</v>
      </c>
      <c r="K56" s="8"/>
      <c r="L56" s="7">
        <v>-1.06</v>
      </c>
      <c r="M56" s="7">
        <v>0.62728200000000001</v>
      </c>
      <c r="N56" s="8"/>
      <c r="O56" s="7">
        <v>1.52</v>
      </c>
      <c r="P56" s="9">
        <v>7.6689999999999996E-3</v>
      </c>
      <c r="Q56" s="8"/>
      <c r="R56" s="7">
        <v>-1.0900000000000001</v>
      </c>
      <c r="S56" s="7">
        <v>0.49007400000000001</v>
      </c>
      <c r="T56" s="8"/>
      <c r="U56" s="7">
        <v>1.1200000000000001</v>
      </c>
      <c r="V56" s="7">
        <v>0.46188699999999999</v>
      </c>
      <c r="W56" s="8"/>
      <c r="X56" s="7">
        <v>-1.26</v>
      </c>
      <c r="Y56" s="7">
        <v>0.511378</v>
      </c>
      <c r="Z56" s="8"/>
      <c r="AA56" s="7">
        <v>-1.1499999999999999</v>
      </c>
      <c r="AB56" s="7">
        <v>0.78483499999999995</v>
      </c>
      <c r="AC56" s="8"/>
    </row>
    <row r="57" spans="1:29" ht="14">
      <c r="A57" s="6" t="s">
        <v>122</v>
      </c>
      <c r="B57" s="6" t="s">
        <v>123</v>
      </c>
      <c r="C57" s="7">
        <v>1.1299999999999999</v>
      </c>
      <c r="D57" s="7">
        <v>0.63525399999999999</v>
      </c>
      <c r="E57" s="8"/>
      <c r="F57" s="7">
        <v>-1.1100000000000001</v>
      </c>
      <c r="G57" s="7">
        <v>0.46014300000000002</v>
      </c>
      <c r="H57" s="8" t="s">
        <v>59</v>
      </c>
      <c r="I57" s="7">
        <v>-1.57</v>
      </c>
      <c r="J57" s="7">
        <v>0.13234000000000001</v>
      </c>
      <c r="K57" s="8" t="s">
        <v>59</v>
      </c>
      <c r="L57" s="7">
        <v>-1.22</v>
      </c>
      <c r="M57" s="7">
        <v>0.34448000000000001</v>
      </c>
      <c r="N57" s="8" t="s">
        <v>59</v>
      </c>
      <c r="O57" s="7">
        <v>-1</v>
      </c>
      <c r="P57" s="7">
        <v>0.75044100000000002</v>
      </c>
      <c r="Q57" s="8"/>
      <c r="R57" s="7">
        <v>-1.44</v>
      </c>
      <c r="S57" s="7">
        <v>0.31515500000000002</v>
      </c>
      <c r="T57" s="8" t="s">
        <v>59</v>
      </c>
      <c r="U57" s="7">
        <v>-1.59</v>
      </c>
      <c r="V57" s="7">
        <v>7.7240000000000003E-2</v>
      </c>
      <c r="W57" s="8" t="s">
        <v>59</v>
      </c>
      <c r="X57" s="9">
        <v>-2.9</v>
      </c>
      <c r="Y57" s="9">
        <v>7.0099999999999997E-3</v>
      </c>
      <c r="Z57" s="8" t="s">
        <v>59</v>
      </c>
      <c r="AA57" s="7">
        <v>-1.75</v>
      </c>
      <c r="AB57" s="9">
        <v>3.4626999999999998E-2</v>
      </c>
      <c r="AC57" s="8" t="s">
        <v>59</v>
      </c>
    </row>
    <row r="58" spans="1:29" ht="14">
      <c r="A58" s="6" t="s">
        <v>124</v>
      </c>
      <c r="B58" s="6" t="s">
        <v>125</v>
      </c>
      <c r="C58" s="7">
        <v>1.1000000000000001</v>
      </c>
      <c r="D58" s="7">
        <v>0.44830999999999999</v>
      </c>
      <c r="E58" s="8"/>
      <c r="F58" s="7">
        <v>1.22</v>
      </c>
      <c r="G58" s="7">
        <v>0.183532</v>
      </c>
      <c r="H58" s="8"/>
      <c r="I58" s="7">
        <v>1</v>
      </c>
      <c r="J58" s="7">
        <v>0.89905800000000002</v>
      </c>
      <c r="K58" s="8"/>
      <c r="L58" s="7">
        <v>1.38</v>
      </c>
      <c r="M58" s="7">
        <v>5.5240999999999998E-2</v>
      </c>
      <c r="N58" s="8"/>
      <c r="O58" s="9">
        <v>2.09</v>
      </c>
      <c r="P58" s="9">
        <v>4.4349999999999997E-3</v>
      </c>
      <c r="Q58" s="8"/>
      <c r="R58" s="7">
        <v>1.55</v>
      </c>
      <c r="S58" s="7">
        <v>0.20288700000000001</v>
      </c>
      <c r="T58" s="8"/>
      <c r="U58" s="7">
        <v>1.29</v>
      </c>
      <c r="V58" s="7">
        <v>0.25703799999999999</v>
      </c>
      <c r="W58" s="8"/>
      <c r="X58" s="7">
        <v>1.62</v>
      </c>
      <c r="Y58" s="7">
        <v>0.164158</v>
      </c>
      <c r="Z58" s="8"/>
      <c r="AA58" s="7">
        <v>1.67</v>
      </c>
      <c r="AB58" s="7">
        <v>8.9835999999999999E-2</v>
      </c>
      <c r="AC58" s="8"/>
    </row>
    <row r="59" spans="1:29" ht="14">
      <c r="A59" s="6" t="s">
        <v>126</v>
      </c>
      <c r="B59" s="6" t="s">
        <v>127</v>
      </c>
      <c r="C59" s="7">
        <v>1.27</v>
      </c>
      <c r="D59" s="7">
        <v>0.100898</v>
      </c>
      <c r="E59" s="8"/>
      <c r="F59" s="7">
        <v>-1.17</v>
      </c>
      <c r="G59" s="7">
        <v>0.25698199999999999</v>
      </c>
      <c r="H59" s="8"/>
      <c r="I59" s="7">
        <v>-1.32</v>
      </c>
      <c r="J59" s="7">
        <v>5.1887000000000003E-2</v>
      </c>
      <c r="K59" s="8"/>
      <c r="L59" s="7">
        <v>-1.71</v>
      </c>
      <c r="M59" s="9">
        <v>3.6700000000000001E-3</v>
      </c>
      <c r="N59" s="8"/>
      <c r="O59" s="7">
        <v>-1.25</v>
      </c>
      <c r="P59" s="7">
        <v>9.6281000000000005E-2</v>
      </c>
      <c r="Q59" s="8"/>
      <c r="R59" s="7">
        <v>-1.17</v>
      </c>
      <c r="S59" s="7">
        <v>0.35610599999999998</v>
      </c>
      <c r="T59" s="8"/>
      <c r="U59" s="7">
        <v>-1.24</v>
      </c>
      <c r="V59" s="7">
        <v>0.184061</v>
      </c>
      <c r="W59" s="8"/>
      <c r="X59" s="7">
        <v>-1.79</v>
      </c>
      <c r="Y59" s="7">
        <v>5.1825000000000003E-2</v>
      </c>
      <c r="Z59" s="8"/>
      <c r="AA59" s="7">
        <v>-1.61</v>
      </c>
      <c r="AB59" s="9">
        <v>2.6527999999999999E-2</v>
      </c>
      <c r="AC59" s="8"/>
    </row>
    <row r="60" spans="1:29" ht="14">
      <c r="A60" s="6" t="s">
        <v>128</v>
      </c>
      <c r="B60" s="6" t="s">
        <v>129</v>
      </c>
      <c r="C60" s="7">
        <v>1.51</v>
      </c>
      <c r="D60" s="7">
        <v>0.381189</v>
      </c>
      <c r="E60" s="8"/>
      <c r="F60" s="7">
        <v>1.29</v>
      </c>
      <c r="G60" s="7">
        <v>0.66970700000000005</v>
      </c>
      <c r="H60" s="8"/>
      <c r="I60" s="7">
        <v>1.5</v>
      </c>
      <c r="J60" s="7">
        <v>0.43949300000000002</v>
      </c>
      <c r="K60" s="8"/>
      <c r="L60" s="7">
        <v>1.27</v>
      </c>
      <c r="M60" s="7">
        <v>0.76318399999999997</v>
      </c>
      <c r="N60" s="8"/>
      <c r="O60" s="7">
        <v>-1.03</v>
      </c>
      <c r="P60" s="7">
        <v>0.84806199999999998</v>
      </c>
      <c r="Q60" s="8"/>
      <c r="R60" s="7">
        <v>-1.22</v>
      </c>
      <c r="S60" s="7">
        <v>0.38970399999999999</v>
      </c>
      <c r="T60" s="8"/>
      <c r="U60" s="7">
        <v>1.02</v>
      </c>
      <c r="V60" s="7">
        <v>0.91305899999999995</v>
      </c>
      <c r="W60" s="8"/>
      <c r="X60" s="7">
        <v>-1.1299999999999999</v>
      </c>
      <c r="Y60" s="7">
        <v>0.74219900000000005</v>
      </c>
      <c r="Z60" s="8"/>
      <c r="AA60" s="7">
        <v>-1.32</v>
      </c>
      <c r="AB60" s="7">
        <v>0.26316600000000001</v>
      </c>
      <c r="AC60" s="8"/>
    </row>
    <row r="61" spans="1:29" ht="14">
      <c r="A61" s="6" t="s">
        <v>130</v>
      </c>
      <c r="B61" s="6" t="s">
        <v>131</v>
      </c>
      <c r="C61" s="7">
        <v>-1.23</v>
      </c>
      <c r="D61" s="7">
        <v>0.21742</v>
      </c>
      <c r="E61" s="8"/>
      <c r="F61" s="7">
        <v>-1.1599999999999999</v>
      </c>
      <c r="G61" s="7">
        <v>0.42257499999999998</v>
      </c>
      <c r="H61" s="8"/>
      <c r="I61" s="7">
        <v>-1.44</v>
      </c>
      <c r="J61" s="7">
        <v>0.26650200000000002</v>
      </c>
      <c r="K61" s="8"/>
      <c r="L61" s="7">
        <v>-1.26</v>
      </c>
      <c r="M61" s="7">
        <v>0.281503</v>
      </c>
      <c r="N61" s="8"/>
      <c r="O61" s="7">
        <v>-1.08</v>
      </c>
      <c r="P61" s="7">
        <v>0.54963799999999996</v>
      </c>
      <c r="Q61" s="8"/>
      <c r="R61" s="7">
        <v>1.37</v>
      </c>
      <c r="S61" s="7">
        <v>0.15049499999999999</v>
      </c>
      <c r="T61" s="8"/>
      <c r="U61" s="7">
        <v>1.19</v>
      </c>
      <c r="V61" s="7">
        <v>0.325963</v>
      </c>
      <c r="W61" s="8"/>
      <c r="X61" s="7">
        <v>1.27</v>
      </c>
      <c r="Y61" s="7">
        <v>0.18637899999999999</v>
      </c>
      <c r="Z61" s="8"/>
      <c r="AA61" s="7">
        <v>1.67</v>
      </c>
      <c r="AB61" s="9">
        <v>3.4561000000000001E-2</v>
      </c>
      <c r="AC61" s="8"/>
    </row>
    <row r="62" spans="1:29" ht="14">
      <c r="A62" s="6" t="s">
        <v>132</v>
      </c>
      <c r="B62" s="6" t="s">
        <v>133</v>
      </c>
      <c r="C62" s="7">
        <v>-1.02</v>
      </c>
      <c r="D62" s="7">
        <v>0.83121800000000001</v>
      </c>
      <c r="E62" s="8"/>
      <c r="F62" s="7">
        <v>-1.1100000000000001</v>
      </c>
      <c r="G62" s="7">
        <v>0.39410699999999999</v>
      </c>
      <c r="H62" s="8"/>
      <c r="I62" s="7">
        <v>-1.29</v>
      </c>
      <c r="J62" s="7">
        <v>8.6446999999999996E-2</v>
      </c>
      <c r="K62" s="8"/>
      <c r="L62" s="7">
        <v>1.03</v>
      </c>
      <c r="M62" s="7">
        <v>0.831623</v>
      </c>
      <c r="N62" s="8"/>
      <c r="O62" s="7">
        <v>-1.01</v>
      </c>
      <c r="P62" s="7">
        <v>0.99188200000000004</v>
      </c>
      <c r="Q62" s="8"/>
      <c r="R62" s="7">
        <v>1.1399999999999999</v>
      </c>
      <c r="S62" s="7">
        <v>0.34424300000000002</v>
      </c>
      <c r="T62" s="8"/>
      <c r="U62" s="7">
        <v>1.24</v>
      </c>
      <c r="V62" s="7">
        <v>9.4316999999999998E-2</v>
      </c>
      <c r="W62" s="8"/>
      <c r="X62" s="7">
        <v>-1.02</v>
      </c>
      <c r="Y62" s="7">
        <v>0.846696</v>
      </c>
      <c r="Z62" s="8"/>
      <c r="AA62" s="7">
        <v>-1.07</v>
      </c>
      <c r="AB62" s="7">
        <v>0.62670499999999996</v>
      </c>
      <c r="AC62" s="8"/>
    </row>
    <row r="63" spans="1:29" ht="14">
      <c r="A63" s="6" t="s">
        <v>134</v>
      </c>
      <c r="B63" s="6" t="s">
        <v>135</v>
      </c>
      <c r="C63" s="7">
        <v>1.1200000000000001</v>
      </c>
      <c r="D63" s="7">
        <v>0.39082699999999998</v>
      </c>
      <c r="E63" s="8"/>
      <c r="F63" s="7">
        <v>-1.02</v>
      </c>
      <c r="G63" s="7">
        <v>0.81005099999999997</v>
      </c>
      <c r="H63" s="8"/>
      <c r="I63" s="7">
        <v>-1.31</v>
      </c>
      <c r="J63" s="7">
        <v>0.15525900000000001</v>
      </c>
      <c r="K63" s="8"/>
      <c r="L63" s="7">
        <v>-1.03</v>
      </c>
      <c r="M63" s="7">
        <v>0.86201799999999995</v>
      </c>
      <c r="N63" s="8"/>
      <c r="O63" s="7">
        <v>1.24</v>
      </c>
      <c r="P63" s="7">
        <v>0.14136499999999999</v>
      </c>
      <c r="Q63" s="8"/>
      <c r="R63" s="7">
        <v>1.1399999999999999</v>
      </c>
      <c r="S63" s="7">
        <v>0.38925999999999999</v>
      </c>
      <c r="T63" s="8"/>
      <c r="U63" s="7">
        <v>1.08</v>
      </c>
      <c r="V63" s="7">
        <v>0.64432299999999998</v>
      </c>
      <c r="W63" s="8"/>
      <c r="X63" s="7">
        <v>-1.1299999999999999</v>
      </c>
      <c r="Y63" s="7">
        <v>0.52035399999999998</v>
      </c>
      <c r="Z63" s="8"/>
      <c r="AA63" s="7">
        <v>-1.08</v>
      </c>
      <c r="AB63" s="7">
        <v>0.64822100000000005</v>
      </c>
      <c r="AC63" s="8"/>
    </row>
    <row r="64" spans="1:29" ht="14">
      <c r="A64" s="6" t="s">
        <v>136</v>
      </c>
      <c r="B64" s="6" t="s">
        <v>137</v>
      </c>
      <c r="C64" s="7">
        <v>1.1499999999999999</v>
      </c>
      <c r="D64" s="7">
        <v>0.21464900000000001</v>
      </c>
      <c r="E64" s="8"/>
      <c r="F64" s="7">
        <v>-1.1000000000000001</v>
      </c>
      <c r="G64" s="7">
        <v>0.52017800000000003</v>
      </c>
      <c r="H64" s="8"/>
      <c r="I64" s="7">
        <v>-1.1299999999999999</v>
      </c>
      <c r="J64" s="7">
        <v>0.17657800000000001</v>
      </c>
      <c r="K64" s="8"/>
      <c r="L64" s="7">
        <v>-1.27</v>
      </c>
      <c r="M64" s="9">
        <v>3.1254999999999998E-2</v>
      </c>
      <c r="N64" s="8"/>
      <c r="O64" s="7">
        <v>-1.2</v>
      </c>
      <c r="P64" s="7">
        <v>0.19794700000000001</v>
      </c>
      <c r="Q64" s="8"/>
      <c r="R64" s="7">
        <v>-1.02</v>
      </c>
      <c r="S64" s="7">
        <v>0.84522900000000001</v>
      </c>
      <c r="T64" s="8"/>
      <c r="U64" s="7">
        <v>-1.1499999999999999</v>
      </c>
      <c r="V64" s="7">
        <v>0.35333399999999998</v>
      </c>
      <c r="W64" s="8"/>
      <c r="X64" s="7">
        <v>-1.38</v>
      </c>
      <c r="Y64" s="7">
        <v>6.7098000000000005E-2</v>
      </c>
      <c r="Z64" s="8"/>
      <c r="AA64" s="7">
        <v>-1.39</v>
      </c>
      <c r="AB64" s="7">
        <v>6.4690999999999999E-2</v>
      </c>
      <c r="AC64" s="8"/>
    </row>
    <row r="65" spans="1:29" ht="14">
      <c r="A65" s="6" t="s">
        <v>138</v>
      </c>
      <c r="B65" s="6" t="s">
        <v>139</v>
      </c>
      <c r="C65" s="7">
        <v>1.25</v>
      </c>
      <c r="D65" s="7">
        <v>0.215618</v>
      </c>
      <c r="E65" s="8"/>
      <c r="F65" s="7">
        <v>1.2</v>
      </c>
      <c r="G65" s="7">
        <v>0.36110700000000001</v>
      </c>
      <c r="H65" s="8"/>
      <c r="I65" s="7">
        <v>-1.1100000000000001</v>
      </c>
      <c r="J65" s="7">
        <v>0.66329899999999997</v>
      </c>
      <c r="K65" s="8"/>
      <c r="L65" s="7">
        <v>1.1299999999999999</v>
      </c>
      <c r="M65" s="7">
        <v>0.521949</v>
      </c>
      <c r="N65" s="8"/>
      <c r="O65" s="7">
        <v>1.1100000000000001</v>
      </c>
      <c r="P65" s="7">
        <v>0.63482799999999995</v>
      </c>
      <c r="Q65" s="8"/>
      <c r="R65" s="7">
        <v>1.24</v>
      </c>
      <c r="S65" s="7">
        <v>0.23345399999999999</v>
      </c>
      <c r="T65" s="8"/>
      <c r="U65" s="7">
        <v>1.1399999999999999</v>
      </c>
      <c r="V65" s="7">
        <v>0.489261</v>
      </c>
      <c r="W65" s="8"/>
      <c r="X65" s="7">
        <v>-1.02</v>
      </c>
      <c r="Y65" s="7">
        <v>0.86864200000000003</v>
      </c>
      <c r="Z65" s="8"/>
      <c r="AA65" s="7">
        <v>-1.07</v>
      </c>
      <c r="AB65" s="7">
        <v>0.749884</v>
      </c>
      <c r="AC65" s="8"/>
    </row>
    <row r="66" spans="1:29" ht="14">
      <c r="A66" s="6" t="s">
        <v>140</v>
      </c>
      <c r="B66" s="6" t="s">
        <v>141</v>
      </c>
      <c r="C66" s="7">
        <v>1.17</v>
      </c>
      <c r="D66" s="7">
        <v>0.34088800000000002</v>
      </c>
      <c r="E66" s="8"/>
      <c r="F66" s="7">
        <v>1.1399999999999999</v>
      </c>
      <c r="G66" s="7">
        <v>0.46641899999999997</v>
      </c>
      <c r="H66" s="8"/>
      <c r="I66" s="7">
        <v>1</v>
      </c>
      <c r="J66" s="7">
        <v>0.995421</v>
      </c>
      <c r="K66" s="8"/>
      <c r="L66" s="7">
        <v>1.02</v>
      </c>
      <c r="M66" s="7">
        <v>0.83792699999999998</v>
      </c>
      <c r="N66" s="8"/>
      <c r="O66" s="7">
        <v>-1.02</v>
      </c>
      <c r="P66" s="7">
        <v>0.89989699999999995</v>
      </c>
      <c r="Q66" s="8"/>
      <c r="R66" s="7">
        <v>1.07</v>
      </c>
      <c r="S66" s="7">
        <v>0.71753599999999995</v>
      </c>
      <c r="T66" s="8"/>
      <c r="U66" s="7">
        <v>1.1299999999999999</v>
      </c>
      <c r="V66" s="7">
        <v>0.445606</v>
      </c>
      <c r="W66" s="8"/>
      <c r="X66" s="7">
        <v>-1.02</v>
      </c>
      <c r="Y66" s="7">
        <v>0.94234600000000002</v>
      </c>
      <c r="Z66" s="8"/>
      <c r="AA66" s="7">
        <v>-1.2</v>
      </c>
      <c r="AB66" s="7">
        <v>0.30710900000000002</v>
      </c>
      <c r="AC66" s="8"/>
    </row>
    <row r="67" spans="1:29" ht="14">
      <c r="A67" s="6" t="s">
        <v>142</v>
      </c>
      <c r="B67" s="6" t="s">
        <v>143</v>
      </c>
      <c r="C67" s="7">
        <v>-1.43</v>
      </c>
      <c r="D67" s="7">
        <v>0.53752800000000001</v>
      </c>
      <c r="E67" s="8" t="s">
        <v>58</v>
      </c>
      <c r="F67" s="9">
        <v>-2.16</v>
      </c>
      <c r="G67" s="7">
        <v>0.62578500000000004</v>
      </c>
      <c r="H67" s="8" t="s">
        <v>58</v>
      </c>
      <c r="I67" s="7">
        <v>-1.1100000000000001</v>
      </c>
      <c r="J67" s="7">
        <v>0.805863</v>
      </c>
      <c r="K67" s="8" t="s">
        <v>58</v>
      </c>
      <c r="L67" s="7">
        <v>-1.05</v>
      </c>
      <c r="M67" s="7">
        <v>0.71249200000000001</v>
      </c>
      <c r="N67" s="8" t="s">
        <v>58</v>
      </c>
      <c r="O67" s="7">
        <v>-1.34</v>
      </c>
      <c r="P67" s="7">
        <v>0.44241599999999998</v>
      </c>
      <c r="Q67" s="8" t="s">
        <v>58</v>
      </c>
      <c r="R67" s="9">
        <v>2.14</v>
      </c>
      <c r="S67" s="7">
        <v>0.222635</v>
      </c>
      <c r="T67" s="8" t="s">
        <v>59</v>
      </c>
      <c r="U67" s="7">
        <v>1.02</v>
      </c>
      <c r="V67" s="7">
        <v>0.64180300000000001</v>
      </c>
      <c r="W67" s="8" t="s">
        <v>58</v>
      </c>
      <c r="X67" s="7">
        <v>-1.58</v>
      </c>
      <c r="Y67" s="7">
        <v>0.39762199999999998</v>
      </c>
      <c r="Z67" s="8" t="s">
        <v>58</v>
      </c>
      <c r="AA67" s="7">
        <v>-1.07</v>
      </c>
      <c r="AB67" s="7">
        <v>0.63742500000000002</v>
      </c>
      <c r="AC67" s="8" t="s">
        <v>58</v>
      </c>
    </row>
    <row r="68" spans="1:29" ht="14">
      <c r="A68" s="6" t="s">
        <v>144</v>
      </c>
      <c r="B68" s="6" t="s">
        <v>145</v>
      </c>
      <c r="C68" s="7">
        <v>1.33</v>
      </c>
      <c r="D68" s="7">
        <v>0.112882</v>
      </c>
      <c r="E68" s="8"/>
      <c r="F68" s="7">
        <v>1.22</v>
      </c>
      <c r="G68" s="7">
        <v>0.34870699999999999</v>
      </c>
      <c r="H68" s="8"/>
      <c r="I68" s="7">
        <v>1.04</v>
      </c>
      <c r="J68" s="7">
        <v>0.84366699999999994</v>
      </c>
      <c r="K68" s="8"/>
      <c r="L68" s="7">
        <v>1.39</v>
      </c>
      <c r="M68" s="7">
        <v>8.6435999999999999E-2</v>
      </c>
      <c r="N68" s="8"/>
      <c r="O68" s="7">
        <v>1.41</v>
      </c>
      <c r="P68" s="7">
        <v>9.8161999999999999E-2</v>
      </c>
      <c r="Q68" s="8"/>
      <c r="R68" s="7">
        <v>1.08</v>
      </c>
      <c r="S68" s="7">
        <v>0.68092299999999994</v>
      </c>
      <c r="T68" s="8"/>
      <c r="U68" s="7">
        <v>1.41</v>
      </c>
      <c r="V68" s="7">
        <v>6.6675999999999999E-2</v>
      </c>
      <c r="W68" s="8"/>
      <c r="X68" s="7">
        <v>1.5</v>
      </c>
      <c r="Y68" s="9">
        <v>3.1940999999999997E-2</v>
      </c>
      <c r="Z68" s="8"/>
      <c r="AA68" s="7">
        <v>1.1599999999999999</v>
      </c>
      <c r="AB68" s="7">
        <v>0.37096800000000002</v>
      </c>
      <c r="AC68" s="8"/>
    </row>
    <row r="69" spans="1:29" ht="14">
      <c r="A69" s="6" t="s">
        <v>146</v>
      </c>
      <c r="B69" s="6" t="s">
        <v>147</v>
      </c>
      <c r="C69" s="7">
        <v>1.89</v>
      </c>
      <c r="D69" s="7">
        <v>0.20886299999999999</v>
      </c>
      <c r="E69" s="8"/>
      <c r="F69" s="7">
        <v>1.1399999999999999</v>
      </c>
      <c r="G69" s="7">
        <v>0.841476</v>
      </c>
      <c r="H69" s="8"/>
      <c r="I69" s="7">
        <v>1.44</v>
      </c>
      <c r="J69" s="7">
        <v>0.67424499999999998</v>
      </c>
      <c r="K69" s="8"/>
      <c r="L69" s="9">
        <v>2.71</v>
      </c>
      <c r="M69" s="9">
        <v>2.7203999999999999E-2</v>
      </c>
      <c r="N69" s="8"/>
      <c r="O69" s="9">
        <v>2.44</v>
      </c>
      <c r="P69" s="7">
        <v>6.8001000000000006E-2</v>
      </c>
      <c r="Q69" s="8"/>
      <c r="R69" s="7">
        <v>-1.6</v>
      </c>
      <c r="S69" s="7">
        <v>0.34557599999999999</v>
      </c>
      <c r="T69" s="8"/>
      <c r="U69" s="7">
        <v>1.1499999999999999</v>
      </c>
      <c r="V69" s="7">
        <v>0.48335400000000001</v>
      </c>
      <c r="W69" s="8"/>
      <c r="X69" s="7">
        <v>1.58</v>
      </c>
      <c r="Y69" s="7">
        <v>0.104091</v>
      </c>
      <c r="Z69" s="8"/>
      <c r="AA69" s="7">
        <v>-1.7</v>
      </c>
      <c r="AB69" s="7">
        <v>0.78476400000000002</v>
      </c>
      <c r="AC69" s="8"/>
    </row>
    <row r="70" spans="1:29" ht="14">
      <c r="A70" s="6" t="s">
        <v>148</v>
      </c>
      <c r="B70" s="6" t="s">
        <v>149</v>
      </c>
      <c r="C70" s="7">
        <v>1.03</v>
      </c>
      <c r="D70" s="7">
        <v>0.995228</v>
      </c>
      <c r="E70" s="8"/>
      <c r="F70" s="7">
        <v>-1.5</v>
      </c>
      <c r="G70" s="7">
        <v>5.5001000000000001E-2</v>
      </c>
      <c r="H70" s="8"/>
      <c r="I70" s="7">
        <v>-1.28</v>
      </c>
      <c r="J70" s="7">
        <v>0.16423499999999999</v>
      </c>
      <c r="K70" s="8"/>
      <c r="L70" s="9">
        <v>-2.0299999999999998</v>
      </c>
      <c r="M70" s="9">
        <v>1.2492E-2</v>
      </c>
      <c r="N70" s="8"/>
      <c r="O70" s="9">
        <v>-2.06</v>
      </c>
      <c r="P70" s="9">
        <v>1.7047E-2</v>
      </c>
      <c r="Q70" s="8"/>
      <c r="R70" s="7">
        <v>-1.19</v>
      </c>
      <c r="S70" s="7">
        <v>0.44442300000000001</v>
      </c>
      <c r="T70" s="8"/>
      <c r="U70" s="7">
        <v>-1.02</v>
      </c>
      <c r="V70" s="7">
        <v>0.86387800000000003</v>
      </c>
      <c r="W70" s="8"/>
      <c r="X70" s="9">
        <v>-2.19</v>
      </c>
      <c r="Y70" s="9">
        <v>5.3399999999999997E-4</v>
      </c>
      <c r="Z70" s="8"/>
      <c r="AA70" s="9">
        <v>-2.0099999999999998</v>
      </c>
      <c r="AB70" s="9">
        <v>6.561E-3</v>
      </c>
      <c r="AC70" s="8"/>
    </row>
    <row r="71" spans="1:29" ht="14">
      <c r="A71" s="6" t="s">
        <v>150</v>
      </c>
      <c r="B71" s="6" t="s">
        <v>151</v>
      </c>
      <c r="C71" s="7">
        <v>-1.18</v>
      </c>
      <c r="D71" s="7">
        <v>0.50563100000000005</v>
      </c>
      <c r="E71" s="8"/>
      <c r="F71" s="7">
        <v>1.07</v>
      </c>
      <c r="G71" s="7">
        <v>0.92904100000000001</v>
      </c>
      <c r="H71" s="8"/>
      <c r="I71" s="7">
        <v>1.04</v>
      </c>
      <c r="J71" s="7">
        <v>0.93606199999999995</v>
      </c>
      <c r="K71" s="8"/>
      <c r="L71" s="7">
        <v>1.1399999999999999</v>
      </c>
      <c r="M71" s="7">
        <v>0.66354199999999997</v>
      </c>
      <c r="N71" s="8"/>
      <c r="O71" s="7">
        <v>1.44</v>
      </c>
      <c r="P71" s="7">
        <v>0.21393999999999999</v>
      </c>
      <c r="Q71" s="8"/>
      <c r="R71" s="7">
        <v>1.79</v>
      </c>
      <c r="S71" s="9">
        <v>1.3368E-2</v>
      </c>
      <c r="T71" s="8"/>
      <c r="U71" s="7">
        <v>1.61</v>
      </c>
      <c r="V71" s="7">
        <v>0.10723100000000001</v>
      </c>
      <c r="W71" s="8"/>
      <c r="X71" s="9">
        <v>2.2799999999999998</v>
      </c>
      <c r="Y71" s="9">
        <v>2.3939999999999999E-2</v>
      </c>
      <c r="Z71" s="8"/>
      <c r="AA71" s="9">
        <v>2.9</v>
      </c>
      <c r="AB71" s="9">
        <v>4.5000000000000003E-5</v>
      </c>
      <c r="AC71" s="8"/>
    </row>
    <row r="72" spans="1:29" ht="14">
      <c r="A72" s="6" t="s">
        <v>152</v>
      </c>
      <c r="B72" s="6" t="s">
        <v>153</v>
      </c>
      <c r="C72" s="7">
        <v>-1.26</v>
      </c>
      <c r="D72" s="7">
        <v>0.32636199999999999</v>
      </c>
      <c r="E72" s="8"/>
      <c r="F72" s="7">
        <v>-1.07</v>
      </c>
      <c r="G72" s="7">
        <v>0.58464300000000002</v>
      </c>
      <c r="H72" s="8"/>
      <c r="I72" s="7">
        <v>-1.1299999999999999</v>
      </c>
      <c r="J72" s="7">
        <v>0.54806100000000002</v>
      </c>
      <c r="K72" s="8"/>
      <c r="L72" s="7">
        <v>-1.05</v>
      </c>
      <c r="M72" s="7">
        <v>0.62533300000000003</v>
      </c>
      <c r="N72" s="8"/>
      <c r="O72" s="7">
        <v>1.05</v>
      </c>
      <c r="P72" s="7">
        <v>0.97405699999999995</v>
      </c>
      <c r="Q72" s="8"/>
      <c r="R72" s="7">
        <v>1.26</v>
      </c>
      <c r="S72" s="7">
        <v>0.37665799999999999</v>
      </c>
      <c r="T72" s="8"/>
      <c r="U72" s="7">
        <v>1.1399999999999999</v>
      </c>
      <c r="V72" s="7">
        <v>0.69083099999999997</v>
      </c>
      <c r="W72" s="8"/>
      <c r="X72" s="7">
        <v>-1.05</v>
      </c>
      <c r="Y72" s="7">
        <v>0.84399900000000005</v>
      </c>
      <c r="Z72" s="8"/>
      <c r="AA72" s="7">
        <v>1.05</v>
      </c>
      <c r="AB72" s="7">
        <v>0.74662600000000001</v>
      </c>
      <c r="AC72" s="8"/>
    </row>
    <row r="73" spans="1:29" ht="14">
      <c r="A73" s="6" t="s">
        <v>154</v>
      </c>
      <c r="B73" s="6" t="s">
        <v>155</v>
      </c>
      <c r="C73" s="7">
        <v>1.1399999999999999</v>
      </c>
      <c r="D73" s="7">
        <v>0.78625199999999995</v>
      </c>
      <c r="E73" s="8"/>
      <c r="F73" s="7">
        <v>1.39</v>
      </c>
      <c r="G73" s="7">
        <v>0.39022400000000002</v>
      </c>
      <c r="H73" s="8"/>
      <c r="I73" s="7">
        <v>1.24</v>
      </c>
      <c r="J73" s="7">
        <v>0.70862999999999998</v>
      </c>
      <c r="K73" s="8"/>
      <c r="L73" s="9">
        <v>4.28</v>
      </c>
      <c r="M73" s="9">
        <v>7.6999999999999996E-4</v>
      </c>
      <c r="N73" s="8"/>
      <c r="O73" s="9">
        <v>4.53</v>
      </c>
      <c r="P73" s="9">
        <v>3.7599999999999998E-4</v>
      </c>
      <c r="Q73" s="8"/>
      <c r="R73" s="7">
        <v>-1.07</v>
      </c>
      <c r="S73" s="7">
        <v>0.77502000000000004</v>
      </c>
      <c r="T73" s="8"/>
      <c r="U73" s="7">
        <v>1.6</v>
      </c>
      <c r="V73" s="9">
        <v>3.6880999999999997E-2</v>
      </c>
      <c r="W73" s="8"/>
      <c r="X73" s="9">
        <v>2.86</v>
      </c>
      <c r="Y73" s="9">
        <v>7.613E-3</v>
      </c>
      <c r="Z73" s="8"/>
      <c r="AA73" s="9">
        <v>2.31</v>
      </c>
      <c r="AB73" s="7">
        <v>6.7363999999999993E-2</v>
      </c>
      <c r="AC73" s="8"/>
    </row>
    <row r="74" spans="1:29" ht="14">
      <c r="A74" s="6" t="s">
        <v>156</v>
      </c>
      <c r="B74" s="6" t="s">
        <v>157</v>
      </c>
      <c r="C74" s="7">
        <v>1.19</v>
      </c>
      <c r="D74" s="7">
        <v>0.29996899999999999</v>
      </c>
      <c r="E74" s="8"/>
      <c r="F74" s="7">
        <v>-1.02</v>
      </c>
      <c r="G74" s="7">
        <v>0.78429000000000004</v>
      </c>
      <c r="H74" s="8"/>
      <c r="I74" s="7">
        <v>-1.36</v>
      </c>
      <c r="J74" s="7">
        <v>0.127855</v>
      </c>
      <c r="K74" s="8"/>
      <c r="L74" s="7">
        <v>-1.1499999999999999</v>
      </c>
      <c r="M74" s="7">
        <v>0.62219000000000002</v>
      </c>
      <c r="N74" s="8"/>
      <c r="O74" s="7">
        <v>-1.1499999999999999</v>
      </c>
      <c r="P74" s="7">
        <v>0.473966</v>
      </c>
      <c r="Q74" s="8"/>
      <c r="R74" s="7">
        <v>-1.1499999999999999</v>
      </c>
      <c r="S74" s="7">
        <v>0.39786199999999999</v>
      </c>
      <c r="T74" s="8"/>
      <c r="U74" s="7">
        <v>1.2</v>
      </c>
      <c r="V74" s="7">
        <v>0.323154</v>
      </c>
      <c r="W74" s="8"/>
      <c r="X74" s="7">
        <v>-1.29</v>
      </c>
      <c r="Y74" s="7">
        <v>0.17146700000000001</v>
      </c>
      <c r="Z74" s="8"/>
      <c r="AA74" s="7">
        <v>-1.28</v>
      </c>
      <c r="AB74" s="7">
        <v>0.13509099999999999</v>
      </c>
      <c r="AC74" s="8"/>
    </row>
    <row r="75" spans="1:29" ht="14">
      <c r="A75" s="6" t="s">
        <v>158</v>
      </c>
      <c r="B75" s="6" t="s">
        <v>159</v>
      </c>
      <c r="C75" s="7">
        <v>1.17</v>
      </c>
      <c r="D75" s="7">
        <v>0.36071900000000001</v>
      </c>
      <c r="E75" s="8"/>
      <c r="F75" s="7">
        <v>-1.08</v>
      </c>
      <c r="G75" s="7">
        <v>0.53268400000000005</v>
      </c>
      <c r="H75" s="8"/>
      <c r="I75" s="7">
        <v>-1.1200000000000001</v>
      </c>
      <c r="J75" s="7">
        <v>0.531528</v>
      </c>
      <c r="K75" s="8"/>
      <c r="L75" s="7">
        <v>1.01</v>
      </c>
      <c r="M75" s="7">
        <v>0.925041</v>
      </c>
      <c r="N75" s="8"/>
      <c r="O75" s="7">
        <v>1.1100000000000001</v>
      </c>
      <c r="P75" s="7">
        <v>0.53643600000000002</v>
      </c>
      <c r="Q75" s="8"/>
      <c r="R75" s="7">
        <v>-1.05</v>
      </c>
      <c r="S75" s="7">
        <v>0.63870899999999997</v>
      </c>
      <c r="T75" s="8"/>
      <c r="U75" s="7">
        <v>1.1200000000000001</v>
      </c>
      <c r="V75" s="7">
        <v>0.63651000000000002</v>
      </c>
      <c r="W75" s="8"/>
      <c r="X75" s="7">
        <v>1.04</v>
      </c>
      <c r="Y75" s="7">
        <v>0.89043600000000001</v>
      </c>
      <c r="Z75" s="8"/>
      <c r="AA75" s="7">
        <v>1.18</v>
      </c>
      <c r="AB75" s="7">
        <v>0.48675099999999999</v>
      </c>
      <c r="AC75" s="8"/>
    </row>
    <row r="76" spans="1:29" ht="14">
      <c r="A76" s="6" t="s">
        <v>160</v>
      </c>
      <c r="B76" s="6" t="s">
        <v>161</v>
      </c>
      <c r="C76" s="7">
        <v>1.07</v>
      </c>
      <c r="D76" s="7">
        <v>0.53979200000000005</v>
      </c>
      <c r="E76" s="8"/>
      <c r="F76" s="7">
        <v>-1.03</v>
      </c>
      <c r="G76" s="7">
        <v>0.87470300000000001</v>
      </c>
      <c r="H76" s="8"/>
      <c r="I76" s="7">
        <v>1.08</v>
      </c>
      <c r="J76" s="7">
        <v>0.58890500000000001</v>
      </c>
      <c r="K76" s="8"/>
      <c r="L76" s="7">
        <v>1.1499999999999999</v>
      </c>
      <c r="M76" s="7">
        <v>0.38971299999999998</v>
      </c>
      <c r="N76" s="8"/>
      <c r="O76" s="7">
        <v>1.3</v>
      </c>
      <c r="P76" s="7">
        <v>7.9667000000000002E-2</v>
      </c>
      <c r="Q76" s="8"/>
      <c r="R76" s="7">
        <v>1.23</v>
      </c>
      <c r="S76" s="7">
        <v>0.36272300000000002</v>
      </c>
      <c r="T76" s="8"/>
      <c r="U76" s="7">
        <v>1.08</v>
      </c>
      <c r="V76" s="7">
        <v>0.80782200000000004</v>
      </c>
      <c r="W76" s="8"/>
      <c r="X76" s="7">
        <v>-1.1100000000000001</v>
      </c>
      <c r="Y76" s="7">
        <v>0.584812</v>
      </c>
      <c r="Z76" s="8"/>
      <c r="AA76" s="7">
        <v>1</v>
      </c>
      <c r="AB76" s="7">
        <v>0.81998700000000002</v>
      </c>
      <c r="AC76" s="8"/>
    </row>
    <row r="77" spans="1:29" ht="14">
      <c r="A77" s="6" t="s">
        <v>162</v>
      </c>
      <c r="B77" s="6" t="s">
        <v>163</v>
      </c>
      <c r="C77" s="7">
        <v>1.08</v>
      </c>
      <c r="D77" s="7">
        <v>0.65387300000000004</v>
      </c>
      <c r="E77" s="8" t="s">
        <v>58</v>
      </c>
      <c r="F77" s="7">
        <v>-1.1299999999999999</v>
      </c>
      <c r="G77" s="7">
        <v>0.809257</v>
      </c>
      <c r="H77" s="8" t="s">
        <v>58</v>
      </c>
      <c r="I77" s="9">
        <v>-3.12</v>
      </c>
      <c r="J77" s="7">
        <v>0.19009300000000001</v>
      </c>
      <c r="K77" s="8" t="s">
        <v>58</v>
      </c>
      <c r="L77" s="7">
        <v>1.1200000000000001</v>
      </c>
      <c r="M77" s="7">
        <v>0.41259600000000002</v>
      </c>
      <c r="N77" s="8" t="s">
        <v>58</v>
      </c>
      <c r="O77" s="7">
        <v>-1.21</v>
      </c>
      <c r="P77" s="7">
        <v>0.66014399999999995</v>
      </c>
      <c r="Q77" s="8" t="s">
        <v>58</v>
      </c>
      <c r="R77" s="7">
        <v>1.32</v>
      </c>
      <c r="S77" s="7">
        <v>0.52993900000000005</v>
      </c>
      <c r="T77" s="8" t="s">
        <v>58</v>
      </c>
      <c r="U77" s="7">
        <v>-1.04</v>
      </c>
      <c r="V77" s="7">
        <v>0.69552599999999998</v>
      </c>
      <c r="W77" s="8" t="s">
        <v>58</v>
      </c>
      <c r="X77" s="7">
        <v>-1.01</v>
      </c>
      <c r="Y77" s="7">
        <v>0.745313</v>
      </c>
      <c r="Z77" s="8" t="s">
        <v>58</v>
      </c>
      <c r="AA77" s="7">
        <v>-1.74</v>
      </c>
      <c r="AB77" s="7">
        <v>0.31341799999999997</v>
      </c>
      <c r="AC77" s="8" t="s">
        <v>58</v>
      </c>
    </row>
    <row r="78" spans="1:29" ht="14">
      <c r="A78" s="6" t="s">
        <v>164</v>
      </c>
      <c r="B78" s="6" t="s">
        <v>165</v>
      </c>
      <c r="C78" s="7">
        <v>1.18</v>
      </c>
      <c r="D78" s="7">
        <v>0.27180300000000002</v>
      </c>
      <c r="E78" s="8"/>
      <c r="F78" s="7">
        <v>1.1100000000000001</v>
      </c>
      <c r="G78" s="7">
        <v>0.517679</v>
      </c>
      <c r="H78" s="8"/>
      <c r="I78" s="7">
        <v>-1.07</v>
      </c>
      <c r="J78" s="7">
        <v>0.65931399999999996</v>
      </c>
      <c r="K78" s="8"/>
      <c r="L78" s="7">
        <v>-1.1499999999999999</v>
      </c>
      <c r="M78" s="7">
        <v>0.43415199999999998</v>
      </c>
      <c r="N78" s="8"/>
      <c r="O78" s="7">
        <v>1.18</v>
      </c>
      <c r="P78" s="7">
        <v>0.27890399999999999</v>
      </c>
      <c r="Q78" s="8"/>
      <c r="R78" s="7">
        <v>1.08</v>
      </c>
      <c r="S78" s="7">
        <v>0.83789000000000002</v>
      </c>
      <c r="T78" s="8"/>
      <c r="U78" s="7">
        <v>1.1599999999999999</v>
      </c>
      <c r="V78" s="7">
        <v>0.51383199999999996</v>
      </c>
      <c r="W78" s="8"/>
      <c r="X78" s="7">
        <v>1.1499999999999999</v>
      </c>
      <c r="Y78" s="7">
        <v>0.532717</v>
      </c>
      <c r="Z78" s="8"/>
      <c r="AA78" s="7">
        <v>1.43</v>
      </c>
      <c r="AB78" s="7">
        <v>0.10029</v>
      </c>
      <c r="AC78" s="8"/>
    </row>
    <row r="79" spans="1:29" ht="14">
      <c r="A79" s="6" t="s">
        <v>166</v>
      </c>
      <c r="B79" s="6" t="s">
        <v>167</v>
      </c>
      <c r="C79" s="7">
        <v>1.66</v>
      </c>
      <c r="D79" s="7">
        <v>0.17471999999999999</v>
      </c>
      <c r="E79" s="8" t="s">
        <v>58</v>
      </c>
      <c r="F79" s="7">
        <v>1.67</v>
      </c>
      <c r="G79" s="7">
        <v>0.188744</v>
      </c>
      <c r="H79" s="8" t="s">
        <v>58</v>
      </c>
      <c r="I79" s="9">
        <v>3.9</v>
      </c>
      <c r="J79" s="9">
        <v>1.9172999999999999E-2</v>
      </c>
      <c r="K79" s="8"/>
      <c r="L79" s="7">
        <v>1.56</v>
      </c>
      <c r="M79" s="7">
        <v>0.52361899999999995</v>
      </c>
      <c r="N79" s="8" t="s">
        <v>58</v>
      </c>
      <c r="O79" s="7">
        <v>1.62</v>
      </c>
      <c r="P79" s="7">
        <v>0.19886000000000001</v>
      </c>
      <c r="Q79" s="8" t="s">
        <v>58</v>
      </c>
      <c r="R79" s="7">
        <v>1.22</v>
      </c>
      <c r="S79" s="7">
        <v>0.44411600000000001</v>
      </c>
      <c r="T79" s="8" t="s">
        <v>58</v>
      </c>
      <c r="U79" s="7">
        <v>1.54</v>
      </c>
      <c r="V79" s="7">
        <v>0.33790399999999998</v>
      </c>
      <c r="W79" s="8" t="s">
        <v>58</v>
      </c>
      <c r="X79" s="7">
        <v>-1.74</v>
      </c>
      <c r="Y79" s="7">
        <v>0.237289</v>
      </c>
      <c r="Z79" s="8" t="s">
        <v>58</v>
      </c>
      <c r="AA79" s="7">
        <v>-1.31</v>
      </c>
      <c r="AB79" s="7">
        <v>0.85739500000000002</v>
      </c>
      <c r="AC79" s="8" t="s">
        <v>58</v>
      </c>
    </row>
    <row r="80" spans="1:29" ht="14">
      <c r="A80" s="6" t="s">
        <v>168</v>
      </c>
      <c r="B80" s="6" t="s">
        <v>169</v>
      </c>
      <c r="C80" s="7">
        <v>1.21</v>
      </c>
      <c r="D80" s="7">
        <v>0.12342</v>
      </c>
      <c r="E80" s="8"/>
      <c r="F80" s="7">
        <v>1.22</v>
      </c>
      <c r="G80" s="7">
        <v>0.17157500000000001</v>
      </c>
      <c r="H80" s="8"/>
      <c r="I80" s="7">
        <v>1.06</v>
      </c>
      <c r="J80" s="7">
        <v>0.71845199999999998</v>
      </c>
      <c r="K80" s="8"/>
      <c r="L80" s="7">
        <v>1.73</v>
      </c>
      <c r="M80" s="9">
        <v>1.345E-2</v>
      </c>
      <c r="N80" s="8"/>
      <c r="O80" s="9">
        <v>2.15</v>
      </c>
      <c r="P80" s="9">
        <v>9.6170000000000005E-3</v>
      </c>
      <c r="Q80" s="8"/>
      <c r="R80" s="7">
        <v>1.06</v>
      </c>
      <c r="S80" s="7">
        <v>0.64731099999999997</v>
      </c>
      <c r="T80" s="8"/>
      <c r="U80" s="7">
        <v>1.37</v>
      </c>
      <c r="V80" s="9">
        <v>1.9442000000000001E-2</v>
      </c>
      <c r="W80" s="8"/>
      <c r="X80" s="7">
        <v>1.93</v>
      </c>
      <c r="Y80" s="9">
        <v>4.3881000000000003E-2</v>
      </c>
      <c r="Z80" s="8"/>
      <c r="AA80" s="9">
        <v>2.0499999999999998</v>
      </c>
      <c r="AB80" s="9">
        <v>2.2565000000000002E-2</v>
      </c>
      <c r="AC80" s="8"/>
    </row>
    <row r="81" spans="1:29" ht="14">
      <c r="A81" s="6" t="s">
        <v>170</v>
      </c>
      <c r="B81" s="6" t="s">
        <v>171</v>
      </c>
      <c r="C81" s="7">
        <v>1.2</v>
      </c>
      <c r="D81" s="7">
        <v>0.30912400000000001</v>
      </c>
      <c r="E81" s="8"/>
      <c r="F81" s="7">
        <v>1.1599999999999999</v>
      </c>
      <c r="G81" s="7">
        <v>0.48917300000000002</v>
      </c>
      <c r="H81" s="8"/>
      <c r="I81" s="7">
        <v>-1.08</v>
      </c>
      <c r="J81" s="7">
        <v>0.68834600000000001</v>
      </c>
      <c r="K81" s="8"/>
      <c r="L81" s="7">
        <v>1.23</v>
      </c>
      <c r="M81" s="7">
        <v>0.32657900000000001</v>
      </c>
      <c r="N81" s="8"/>
      <c r="O81" s="7">
        <v>1.06</v>
      </c>
      <c r="P81" s="7">
        <v>0.90757699999999997</v>
      </c>
      <c r="Q81" s="8"/>
      <c r="R81" s="7">
        <v>1.23</v>
      </c>
      <c r="S81" s="7">
        <v>0.109128</v>
      </c>
      <c r="T81" s="8"/>
      <c r="U81" s="7">
        <v>1.1100000000000001</v>
      </c>
      <c r="V81" s="7">
        <v>0.44710299999999997</v>
      </c>
      <c r="W81" s="8"/>
      <c r="X81" s="7">
        <v>1.04</v>
      </c>
      <c r="Y81" s="7">
        <v>0.73467300000000002</v>
      </c>
      <c r="Z81" s="8"/>
      <c r="AA81" s="7">
        <v>-1.17</v>
      </c>
      <c r="AB81" s="7">
        <v>0.274613</v>
      </c>
      <c r="AC81" s="8"/>
    </row>
    <row r="82" spans="1:29" ht="14">
      <c r="A82" s="6" t="s">
        <v>172</v>
      </c>
      <c r="B82" s="6" t="s">
        <v>173</v>
      </c>
      <c r="C82" s="9">
        <v>2.66</v>
      </c>
      <c r="D82" s="7">
        <v>0.30147099999999999</v>
      </c>
      <c r="E82" s="8" t="s">
        <v>58</v>
      </c>
      <c r="F82" s="7">
        <v>1.1399999999999999</v>
      </c>
      <c r="G82" s="7">
        <v>0.76866299999999999</v>
      </c>
      <c r="H82" s="8" t="s">
        <v>58</v>
      </c>
      <c r="I82" s="7">
        <v>-1.17</v>
      </c>
      <c r="J82" s="7">
        <v>0.87717100000000003</v>
      </c>
      <c r="K82" s="8" t="s">
        <v>58</v>
      </c>
      <c r="L82" s="7">
        <v>-1.37</v>
      </c>
      <c r="M82" s="7">
        <v>0.45375900000000002</v>
      </c>
      <c r="N82" s="8" t="s">
        <v>58</v>
      </c>
      <c r="O82" s="9">
        <v>6.22</v>
      </c>
      <c r="P82" s="7">
        <v>5.9514999999999998E-2</v>
      </c>
      <c r="Q82" s="8" t="s">
        <v>59</v>
      </c>
      <c r="R82" s="7">
        <v>-1.04</v>
      </c>
      <c r="S82" s="7">
        <v>0.527586</v>
      </c>
      <c r="T82" s="8" t="s">
        <v>58</v>
      </c>
      <c r="U82" s="7">
        <v>-1.71</v>
      </c>
      <c r="V82" s="7">
        <v>0.254048</v>
      </c>
      <c r="W82" s="8" t="s">
        <v>58</v>
      </c>
      <c r="X82" s="9">
        <v>-2.4900000000000002</v>
      </c>
      <c r="Y82" s="7">
        <v>0.43396600000000002</v>
      </c>
      <c r="Z82" s="8" t="s">
        <v>58</v>
      </c>
      <c r="AA82" s="7">
        <v>-1.4</v>
      </c>
      <c r="AB82" s="7">
        <v>0.437114</v>
      </c>
      <c r="AC82" s="8" t="s">
        <v>58</v>
      </c>
    </row>
    <row r="83" spans="1:29">
      <c r="A83" s="6" t="s">
        <v>174</v>
      </c>
      <c r="B83" s="6" t="s">
        <v>175</v>
      </c>
      <c r="C83" s="14" t="s">
        <v>176</v>
      </c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</row>
    <row r="84" spans="1:29">
      <c r="A84" s="6" t="s">
        <v>177</v>
      </c>
      <c r="B84" s="6" t="s">
        <v>178</v>
      </c>
      <c r="C84" s="14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</row>
    <row r="85" spans="1:29">
      <c r="A85" s="6" t="s">
        <v>179</v>
      </c>
      <c r="B85" s="6" t="s">
        <v>180</v>
      </c>
      <c r="C85" s="14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</row>
    <row r="86" spans="1:29">
      <c r="A86" s="6" t="s">
        <v>181</v>
      </c>
      <c r="B86" s="6" t="s">
        <v>182</v>
      </c>
      <c r="C86" s="14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</row>
    <row r="87" spans="1:29">
      <c r="A87" s="11" t="s">
        <v>183</v>
      </c>
      <c r="B87" s="11" t="s">
        <v>184</v>
      </c>
      <c r="C87" s="15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spans="1:29" ht="14">
      <c r="A88" s="2" t="s">
        <v>185</v>
      </c>
    </row>
    <row r="89" spans="1:29" ht="14">
      <c r="A89" s="2" t="s">
        <v>186</v>
      </c>
    </row>
    <row r="90" spans="1:29" ht="14">
      <c r="A90" s="2" t="s">
        <v>189</v>
      </c>
    </row>
    <row r="91" spans="1:29" ht="14">
      <c r="A91" s="2" t="s">
        <v>187</v>
      </c>
    </row>
    <row r="92" spans="1:29" ht="14">
      <c r="A92" s="2" t="s">
        <v>188</v>
      </c>
    </row>
  </sheetData>
  <mergeCells count="12">
    <mergeCell ref="AA2:AC2"/>
    <mergeCell ref="C83:C87"/>
    <mergeCell ref="C1:Q1"/>
    <mergeCell ref="R1:AC1"/>
    <mergeCell ref="C2:E2"/>
    <mergeCell ref="F2:H2"/>
    <mergeCell ref="I2:K2"/>
    <mergeCell ref="L2:N2"/>
    <mergeCell ref="O2:Q2"/>
    <mergeCell ref="R2:T2"/>
    <mergeCell ref="U2:W2"/>
    <mergeCell ref="X2:Z2"/>
  </mergeCells>
  <conditionalFormatting sqref="D4:D82">
    <cfRule type="cellIs" dxfId="13" priority="13" operator="lessThan">
      <formula>0.05</formula>
    </cfRule>
    <cfRule type="cellIs" dxfId="12" priority="14" operator="lessThan">
      <formula>0.05</formula>
    </cfRule>
  </conditionalFormatting>
  <conditionalFormatting sqref="C4:C82 F4:F82 I4:I82 L4:L82 O4:O82">
    <cfRule type="cellIs" dxfId="11" priority="12" operator="lessThan">
      <formula>-2</formula>
    </cfRule>
  </conditionalFormatting>
  <conditionalFormatting sqref="C4:C82 F4:F82 I4:I82 L4:L82 O4:O82">
    <cfRule type="cellIs" dxfId="10" priority="11" operator="greaterThan">
      <formula>2</formula>
    </cfRule>
  </conditionalFormatting>
  <conditionalFormatting sqref="D4:D82 G4:G82 J4:J82 M4:M82 P4:P82">
    <cfRule type="cellIs" dxfId="9" priority="10" operator="lessThan">
      <formula>0.05</formula>
    </cfRule>
  </conditionalFormatting>
  <conditionalFormatting sqref="C2:C3 F2:F3 I2:I3 L2:L3 O2:O3">
    <cfRule type="cellIs" dxfId="8" priority="9" operator="lessThan">
      <formula>-2</formula>
    </cfRule>
  </conditionalFormatting>
  <conditionalFormatting sqref="R4:R82 U4:U82 X4:X82 AA4:AA82">
    <cfRule type="cellIs" dxfId="7" priority="8" operator="lessThan">
      <formula>-2</formula>
    </cfRule>
  </conditionalFormatting>
  <conditionalFormatting sqref="R4:R82 U4:U82 X4:X82 AA4:AA82">
    <cfRule type="cellIs" dxfId="6" priority="7" operator="lessThan">
      <formula>-2</formula>
    </cfRule>
  </conditionalFormatting>
  <conditionalFormatting sqref="R4:R82 U4:U82 X4:X82 AA4:AA82">
    <cfRule type="cellIs" dxfId="5" priority="6" operator="greaterThan">
      <formula>2</formula>
    </cfRule>
  </conditionalFormatting>
  <conditionalFormatting sqref="S4:S82 V4:V82 Y4:Y82 AB4:AB82">
    <cfRule type="cellIs" dxfId="4" priority="5" operator="lessThan">
      <formula>0.05</formula>
    </cfRule>
  </conditionalFormatting>
  <conditionalFormatting sqref="R3">
    <cfRule type="cellIs" dxfId="3" priority="4" operator="lessThan">
      <formula>-2</formula>
    </cfRule>
  </conditionalFormatting>
  <conditionalFormatting sqref="U3">
    <cfRule type="cellIs" dxfId="2" priority="3" operator="lessThan">
      <formula>-2</formula>
    </cfRule>
  </conditionalFormatting>
  <conditionalFormatting sqref="X3">
    <cfRule type="cellIs" dxfId="1" priority="2" operator="lessThan">
      <formula>-2</formula>
    </cfRule>
  </conditionalFormatting>
  <conditionalFormatting sqref="AA3">
    <cfRule type="cellIs" dxfId="0" priority="1" operator="lessThan">
      <formula>-2</formula>
    </cfRule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 Arm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roie, John E ERDC-RDE-EL-MS Contractor</dc:creator>
  <cp:lastModifiedBy>Natalia</cp:lastModifiedBy>
  <dcterms:created xsi:type="dcterms:W3CDTF">2020-05-31T20:29:50Z</dcterms:created>
  <dcterms:modified xsi:type="dcterms:W3CDTF">2020-10-04T18:17:54Z</dcterms:modified>
</cp:coreProperties>
</file>